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8705"/>
  <workbookPr autoCompressPictures="0"/>
  <bookViews>
    <workbookView xWindow="0" yWindow="20" windowWidth="24000" windowHeight="12680"/>
  </bookViews>
  <sheets>
    <sheet name="Suppl Table 1" sheetId="1" r:id="rId1"/>
    <sheet name="Suppl Table 2" sheetId="2" r:id="rId2"/>
  </sheets>
  <definedNames>
    <definedName name="_xlnm._FilterDatabase" localSheetId="0" hidden="1">'Suppl Table 1'!$3:$382</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268" uniqueCount="301">
  <si>
    <t>Espece</t>
  </si>
  <si>
    <t>Aerobic</t>
  </si>
  <si>
    <t>Phylum</t>
  </si>
  <si>
    <t>Order</t>
  </si>
  <si>
    <t>Genus</t>
  </si>
  <si>
    <r>
      <t>OD</t>
    </r>
    <r>
      <rPr>
        <b/>
        <vertAlign val="subscript"/>
        <sz val="11"/>
        <rFont val="Times New Roman"/>
        <family val="1"/>
      </rPr>
      <t>600</t>
    </r>
  </si>
  <si>
    <t>Medium</t>
  </si>
  <si>
    <t>Concentration in mM</t>
  </si>
  <si>
    <t>AhR activity</t>
  </si>
  <si>
    <t>Acetate</t>
  </si>
  <si>
    <t>Propionate</t>
  </si>
  <si>
    <t>Isobutyrate</t>
  </si>
  <si>
    <t>Butyrate</t>
  </si>
  <si>
    <t>Isovalerate</t>
  </si>
  <si>
    <t>Valerate</t>
  </si>
  <si>
    <t xml:space="preserve">Adlercreutzia equolifaciens DSM19450, Type strain  </t>
  </si>
  <si>
    <t>No</t>
  </si>
  <si>
    <t>Actinobacteria</t>
  </si>
  <si>
    <t>Eggerthellales</t>
  </si>
  <si>
    <t>Adlercreutzia</t>
  </si>
  <si>
    <t xml:space="preserve">M339 </t>
  </si>
  <si>
    <t>NA</t>
  </si>
  <si>
    <t>M104 arginin</t>
  </si>
  <si>
    <t>Akkermansia muciniphila DSM22959, Type strain</t>
  </si>
  <si>
    <t>Verrucomicrobia</t>
  </si>
  <si>
    <t>Verrucomicrobiales</t>
  </si>
  <si>
    <t>Akkermansia</t>
  </si>
  <si>
    <t>LYBHI 4 mucin</t>
  </si>
  <si>
    <t>Alistipes shahii DSM19121, Type strain</t>
  </si>
  <si>
    <t>Bacteroidetes</t>
  </si>
  <si>
    <t>Bacteroidales</t>
  </si>
  <si>
    <t>Alistipes</t>
  </si>
  <si>
    <t xml:space="preserve">LYBHI 4 </t>
  </si>
  <si>
    <t xml:space="preserve">M78 </t>
  </si>
  <si>
    <t xml:space="preserve">LYBHI 4 RJ </t>
  </si>
  <si>
    <t>Allobaculum stercoricanis DSM13633, Type strain</t>
  </si>
  <si>
    <t>Firmicutes</t>
  </si>
  <si>
    <t>Erysipelotrichales</t>
  </si>
  <si>
    <t>Allobaculum</t>
  </si>
  <si>
    <t xml:space="preserve">M104 </t>
  </si>
  <si>
    <t>Anaerostipes caccae DSM14662, Type strain</t>
  </si>
  <si>
    <t>Clostridiales</t>
  </si>
  <si>
    <t>Anaerostipes</t>
  </si>
  <si>
    <t>M78 G</t>
  </si>
  <si>
    <t>M104</t>
  </si>
  <si>
    <t>Anaerostipes hadrus DSM3319, Type strain</t>
  </si>
  <si>
    <t>M78</t>
  </si>
  <si>
    <t>M110</t>
  </si>
  <si>
    <t>Anaerotruncus colihominis DSM17241, Type strain</t>
  </si>
  <si>
    <t>Anaerotruncus</t>
  </si>
  <si>
    <t>Atopobium parvulum DSM20469, Type strain</t>
  </si>
  <si>
    <t>Coriobacteriales</t>
  </si>
  <si>
    <t>Atopobium</t>
  </si>
  <si>
    <t xml:space="preserve">M339  </t>
  </si>
  <si>
    <t>Bacteroides caccae DSM19024, Type strain</t>
  </si>
  <si>
    <t>Bacteroides</t>
  </si>
  <si>
    <t>LYHBHI 1</t>
  </si>
  <si>
    <t>Bacteroides cellulosilyticus DSM14838, Type strain</t>
  </si>
  <si>
    <t>Bacteroides fragilis DSM2151, Type strain</t>
  </si>
  <si>
    <t>Bacteroides ovatus DSM1896, Type strain</t>
  </si>
  <si>
    <t xml:space="preserve">Bacteroides spp. D8 </t>
  </si>
  <si>
    <t>Bacteroides stercoris DSM19555, Type strain</t>
  </si>
  <si>
    <t>Bacteroides thetaiotaomicron DSM2079, Type strain</t>
  </si>
  <si>
    <t>M17</t>
  </si>
  <si>
    <t xml:space="preserve">M110 </t>
  </si>
  <si>
    <t>Bacteroides uniformis DSM6597, Type strain</t>
  </si>
  <si>
    <t>Bacteroides vulgatus DSM1447, Type strain</t>
  </si>
  <si>
    <t>Bacteroides xylanisolvens DSM18836, Type strain</t>
  </si>
  <si>
    <t>Bifidobacterium adolescentis DSM20083, Type strain</t>
  </si>
  <si>
    <t>Bifidobacteriales</t>
  </si>
  <si>
    <t>Bifidobacterium</t>
  </si>
  <si>
    <t>M58</t>
  </si>
  <si>
    <t>Bifidobacterium adolescentis DSM20086</t>
  </si>
  <si>
    <t xml:space="preserve">M58 </t>
  </si>
  <si>
    <t>Bifidobacterium angulatum DSM20098, Type strain</t>
  </si>
  <si>
    <t>Bifidobacterium animalis subsp. animalis DSM20104, Type strain</t>
  </si>
  <si>
    <t>Bifidobacterium bifidum DSM20082</t>
  </si>
  <si>
    <t>Bifidobacterium breve ATCC15701</t>
  </si>
  <si>
    <t xml:space="preserve">Bifidobacterium breve ATCC15701 </t>
  </si>
  <si>
    <t>Bifidobacterium breve DSM20091</t>
  </si>
  <si>
    <t>Bifidobacterium catenulatum DSM16992, Type strain</t>
  </si>
  <si>
    <t>Bifidobacterium choerinum DSM20434, Type strain</t>
  </si>
  <si>
    <t>Bifidobacterium dentium DSM20084</t>
  </si>
  <si>
    <t>Bifidobacterium dentium DSM20436, Type strain</t>
  </si>
  <si>
    <t>Bifidobacterium gallicum DSM20093, Type strain</t>
  </si>
  <si>
    <t>Bifidobacterium longum subsp. infantis DSM20088, Type strain</t>
  </si>
  <si>
    <t>Bifidobacterium longum subsp. longum DSM20219, Type strain</t>
  </si>
  <si>
    <t>Bifidobacterium pseudocatenulatum DSM20438, Type strain</t>
  </si>
  <si>
    <t>Bifidobacterium ruminantium DSM6489, Type strain</t>
  </si>
  <si>
    <t>Blautia coccoides DSM935, Type strain</t>
  </si>
  <si>
    <t>Blautia</t>
  </si>
  <si>
    <t xml:space="preserve">LYBHI 1 </t>
  </si>
  <si>
    <t>LYBHI 1 mucin</t>
  </si>
  <si>
    <t>Blautia gnavus, B07</t>
  </si>
  <si>
    <t>Blautia gnavus, B09</t>
  </si>
  <si>
    <t>Blautia gnavus, B94</t>
  </si>
  <si>
    <t>Blautia gnavus, FRE1</t>
  </si>
  <si>
    <t>Blautia gnavus, V62</t>
  </si>
  <si>
    <t>Blautia gnavus, V96</t>
  </si>
  <si>
    <t>Blautia hansenii DSM20583, Type strain</t>
  </si>
  <si>
    <t>Blautia hydrogenotrophica DSM10507, Type strain</t>
  </si>
  <si>
    <t>Blautia obeum DSM25238, Type strain</t>
  </si>
  <si>
    <t>Blautia producta DSM2950, Type strain</t>
  </si>
  <si>
    <t>Blautia wexlerae DSM19850, Type strain</t>
  </si>
  <si>
    <t>Butyrivibrio fibrisolvens DSM3071, Type strain</t>
  </si>
  <si>
    <t>Butyrivibrio</t>
  </si>
  <si>
    <t xml:space="preserve">LYBHI 2 </t>
  </si>
  <si>
    <t>Clostridium</t>
  </si>
  <si>
    <t>Clostridium sardiniense, C3</t>
  </si>
  <si>
    <t>Clostridium sardiniense, C7</t>
  </si>
  <si>
    <t>Clostridium sardiniense, C9</t>
  </si>
  <si>
    <t>Clostridium sardiniense, D12</t>
  </si>
  <si>
    <t>Clostridium sardiniense, D7</t>
  </si>
  <si>
    <t>Clostridium sardiniense, I11</t>
  </si>
  <si>
    <t>Collinsella aerofaciens DSM3979, Type strain</t>
  </si>
  <si>
    <t>Collinsella</t>
  </si>
  <si>
    <t>Coprococcus eutactus ATCC27759, Type strain</t>
  </si>
  <si>
    <t>Coprococcus</t>
  </si>
  <si>
    <t>Dorea formicigenerans DSM3992, Type strain</t>
  </si>
  <si>
    <t>Dorea</t>
  </si>
  <si>
    <t>Dorea longicatena DSM13814, Type strain</t>
  </si>
  <si>
    <t>Edwardsiella tarda ATCC23685</t>
  </si>
  <si>
    <t>S</t>
  </si>
  <si>
    <t>Proteobacteria</t>
  </si>
  <si>
    <t>Gammaproteobacteria</t>
  </si>
  <si>
    <t>Edwardsiella</t>
  </si>
  <si>
    <t xml:space="preserve">M3  </t>
  </si>
  <si>
    <t>M3</t>
  </si>
  <si>
    <t>Edwardsiella tarda DSM30052, Type strain</t>
  </si>
  <si>
    <t>LYBHI 1</t>
  </si>
  <si>
    <t>LB</t>
  </si>
  <si>
    <t>M1</t>
  </si>
  <si>
    <t xml:space="preserve">M1  </t>
  </si>
  <si>
    <t xml:space="preserve">LB  </t>
  </si>
  <si>
    <t>Eggerthella lenta DSM2243, Type strain</t>
  </si>
  <si>
    <t>Eggerthella</t>
  </si>
  <si>
    <t>Enterococcus faecium, FAIR E345</t>
  </si>
  <si>
    <t>Yes</t>
  </si>
  <si>
    <t>Lactobacillales</t>
  </si>
  <si>
    <t>Enterococcus</t>
  </si>
  <si>
    <t>BHI aerobic</t>
  </si>
  <si>
    <t>Erysipelatoclostridium ramosum DSM1402, Type strain</t>
  </si>
  <si>
    <t>Erysipelatoclostridium</t>
  </si>
  <si>
    <t>Erysipelatoclostridium saccharogumia DSM17460, Type strain</t>
  </si>
  <si>
    <t>M104  G</t>
  </si>
  <si>
    <t>Erysipelotrichaceae spiroforme DSM1552, Type strain</t>
  </si>
  <si>
    <t>Escherichia coli, LF82</t>
  </si>
  <si>
    <t>Escherichia</t>
  </si>
  <si>
    <t>Escherichia coli, MG1655</t>
  </si>
  <si>
    <t>Escherichia coli, S123</t>
  </si>
  <si>
    <t>Eubacterium coprostanoligenes ATCC51222, Type strain</t>
  </si>
  <si>
    <t>Eubacterium</t>
  </si>
  <si>
    <t>LYBHI 4 CH/PL</t>
  </si>
  <si>
    <t>BCM</t>
  </si>
  <si>
    <t>Eubacterium eligens DSM3376, Type strain</t>
  </si>
  <si>
    <t xml:space="preserve">M436 </t>
  </si>
  <si>
    <t>Eubacterium hallii DSM3353, Type strain</t>
  </si>
  <si>
    <t>Eubacterium limosum DSM20543, Type strain</t>
  </si>
  <si>
    <t xml:space="preserve">LYBHI 3 </t>
  </si>
  <si>
    <t>LYHBHI 4</t>
  </si>
  <si>
    <t>Eubacterium ventriosum DSM3988, Type strain</t>
  </si>
  <si>
    <t xml:space="preserve">M110 K1 </t>
  </si>
  <si>
    <t>Faecalibacterium prausnitzii ATCC27768, Type strain</t>
  </si>
  <si>
    <t>Faecalibacterium</t>
  </si>
  <si>
    <t>M339</t>
  </si>
  <si>
    <t>Faecalibacterium prausnitzii DSM17677, Strain A2-165</t>
  </si>
  <si>
    <t>LYBHI 4</t>
  </si>
  <si>
    <t>Faecalibacterium prausnitzii, L2-6</t>
  </si>
  <si>
    <t>Faecalitalea contorta DSM3982, Type strain</t>
  </si>
  <si>
    <t>Lachnoclostridium</t>
  </si>
  <si>
    <t>M110  K1</t>
  </si>
  <si>
    <t>Faecalitalea cylindroides DSM3983, Type strain</t>
  </si>
  <si>
    <t>Faecalitalea</t>
  </si>
  <si>
    <t xml:space="preserve">M78  </t>
  </si>
  <si>
    <t>Faecalitalea fissicatena DSM3598, Type strain</t>
  </si>
  <si>
    <t xml:space="preserve">M104 C </t>
  </si>
  <si>
    <t>Flavonifractor plautii DSM6740</t>
  </si>
  <si>
    <t>Flavonifractor</t>
  </si>
  <si>
    <t>Fusobacterium naviforme DSM20699</t>
  </si>
  <si>
    <t>Fusobacteria</t>
  </si>
  <si>
    <t>Fusobacteriales</t>
  </si>
  <si>
    <t>Fusobacterium</t>
  </si>
  <si>
    <t>Fusobacterium nucleatum subsp. nucleatum DSM15643</t>
  </si>
  <si>
    <t xml:space="preserve">Fusobacterium nucleatum subsp. vincentii DSM19508 </t>
  </si>
  <si>
    <t>Hungatella hathewayi DSM13479, Type strain</t>
  </si>
  <si>
    <t>Hungatella</t>
  </si>
  <si>
    <t>Lachnoclostridium asparagiforme DSM15981, Type strain</t>
  </si>
  <si>
    <t>M104 G</t>
  </si>
  <si>
    <t>Lachnoclostridium bolteae DSM15670, Type strain</t>
  </si>
  <si>
    <t>Lachnoclostridium clostridioforme DSM933</t>
  </si>
  <si>
    <t xml:space="preserve">M412 </t>
  </si>
  <si>
    <t>Lachnoclostridium indolis DSM755, Type strain</t>
  </si>
  <si>
    <t>Lachnoclostridium lavalense DSM19851, Type strain</t>
  </si>
  <si>
    <t>M215c</t>
  </si>
  <si>
    <t>Lachnoclostridium phytofermentans DSM18823, Type strain</t>
  </si>
  <si>
    <t>Lachnoclostridium saccharolyticum DSM2544, Type strain</t>
  </si>
  <si>
    <t>Lachnoclostridium scindens DSM5676, Type strain</t>
  </si>
  <si>
    <t>Lachnoclostridium sphenoides DSM632, Type strain</t>
  </si>
  <si>
    <t>Lachnoclostridium symbiosum DSM934, Type strain</t>
  </si>
  <si>
    <t>Lactobacillus acidophilus DSM20079, Type strain</t>
  </si>
  <si>
    <t>Lactobacillus</t>
  </si>
  <si>
    <t xml:space="preserve">M58  </t>
  </si>
  <si>
    <t>Lactobacillus casei, Z313</t>
  </si>
  <si>
    <t>Lactobacillus johnsonii, La-1</t>
  </si>
  <si>
    <t>Lactobacillus johnsonii, Ncc 533</t>
  </si>
  <si>
    <t>Lactobacillus mucosae DSM13345</t>
  </si>
  <si>
    <t>Lactobacillus paracasei, Z763</t>
  </si>
  <si>
    <t>Lactobacillus plantarum ATCC43199, Type strain</t>
  </si>
  <si>
    <t>Lactobacillus reuteri DSM17509</t>
  </si>
  <si>
    <t>Lactobacillus reuteri DSM20016, Type strain</t>
  </si>
  <si>
    <t>Lactobacillus reuteri DSM20056, Type strain</t>
  </si>
  <si>
    <t>Lactobacillus rhamnosus, Z712</t>
  </si>
  <si>
    <t>Marvinbryantia formatexigens DSM14469, Type strain</t>
  </si>
  <si>
    <t>Marvinbryantia</t>
  </si>
  <si>
    <t>Oscillibacter valericigenes DSM18026, Type strain</t>
  </si>
  <si>
    <t>Oscillibacter</t>
  </si>
  <si>
    <t xml:space="preserve">M104  </t>
  </si>
  <si>
    <t>Paeniclostridium sordellii DSM2141, Type strain</t>
  </si>
  <si>
    <t>Peptoclostridium</t>
  </si>
  <si>
    <t>Parabacteroides distasonis ATCC8503, Type strain</t>
  </si>
  <si>
    <t>Parabacteroides</t>
  </si>
  <si>
    <t>Parabacteroides johnsonii DSM18315, Type strain</t>
  </si>
  <si>
    <t>Prevotella albensis DSM11370, Type strain</t>
  </si>
  <si>
    <t>Prevotella</t>
  </si>
  <si>
    <t>Prevotella bivia DSM20514, Type strain</t>
  </si>
  <si>
    <t>Prevotella copri DSM18205, Type strain</t>
  </si>
  <si>
    <t>Prevotella oris DSM18711, Type strain</t>
  </si>
  <si>
    <t>Propionibacterium acnes, B15</t>
  </si>
  <si>
    <t>Propionibacteriales</t>
  </si>
  <si>
    <t>Propionibacterium</t>
  </si>
  <si>
    <t>Roseburia faecis DSM16840, Type strain</t>
  </si>
  <si>
    <t>Roseburia</t>
  </si>
  <si>
    <t>Roseburia hominis DSM16839, Type strain</t>
  </si>
  <si>
    <t>Roseburia intestinalis DSM14610, Type strain</t>
  </si>
  <si>
    <t>Roseburia inulinivorans DSM16841, Type strain</t>
  </si>
  <si>
    <t>M412</t>
  </si>
  <si>
    <t>Ruminoclostridium leptum DSM753, Type strain</t>
  </si>
  <si>
    <t>Ruminiclostridium</t>
  </si>
  <si>
    <t>Ruminoclostridium siraeum DSM3996</t>
  </si>
  <si>
    <t>M104 RJ</t>
  </si>
  <si>
    <t xml:space="preserve">M110 RJ </t>
  </si>
  <si>
    <t>Ruminoclostridium sporosphaeroides DSM1294, Type strain</t>
  </si>
  <si>
    <t>Ruminococcus bromii ATCC27255, Type strain</t>
  </si>
  <si>
    <t>Ruminococcus</t>
  </si>
  <si>
    <t>Ruminococcus lactaris ATCC29176, Type strain</t>
  </si>
  <si>
    <t>Ruminococcus torques ATCC27756, Type strain</t>
  </si>
  <si>
    <t>Sutterella parivubra DSM19354, Type strain</t>
  </si>
  <si>
    <t>Betaproteobacteria</t>
  </si>
  <si>
    <t>Sutterellaceae</t>
  </si>
  <si>
    <t>Sutterella wadsworthensis DSM14016, Type strain</t>
  </si>
  <si>
    <t xml:space="preserve">LYBHI 4  mucin </t>
  </si>
  <si>
    <t>Tyzzerella colinum DSM6011, Type strain</t>
  </si>
  <si>
    <t>Tyzzerella</t>
  </si>
  <si>
    <t xml:space="preserve">Tyzzerella nexilis DSM1787, Type strain </t>
  </si>
  <si>
    <t>LYBHI</t>
  </si>
  <si>
    <t xml:space="preserve">Supplementary Table S1: 
List of all tested commensal bacterial strains, bacterial growth (measured by optical density 600, OD600), pH of conditioned medium, SCFA concentrations and AhR activity (as fold increase as compared to control medium)  
</t>
  </si>
  <si>
    <t xml:space="preserve">Supplementary Table S2: 
Composition of bacterial media used in the study.
</t>
  </si>
  <si>
    <t>Short name</t>
  </si>
  <si>
    <t>Name</t>
  </si>
  <si>
    <t>Origin</t>
  </si>
  <si>
    <t>Composition</t>
  </si>
  <si>
    <t>Luria-Bertani broth</t>
  </si>
  <si>
    <t>Brain Heart Infusion</t>
  </si>
  <si>
    <t>BD Difco</t>
  </si>
  <si>
    <t>Liquid Yeast Brain Infusion</t>
  </si>
  <si>
    <t>Homemade</t>
  </si>
  <si>
    <t>BHI 37g/L+ Yeast extact 5g/ml+ Hemin 0.1% 10mL/L+ Resazurin 0.1% 1ml/L</t>
  </si>
  <si>
    <t>Liquid Yeast Brain Heart Infusion 1</t>
  </si>
  <si>
    <t>LYBHI+ Cystein HCL 0.6g/L</t>
  </si>
  <si>
    <t>Liquid Yeast Brain Heart Infusion 1 mucin</t>
  </si>
  <si>
    <t>LYBHI+ Cystein HCL 0.6g/L+ mucin type II 1g/L</t>
  </si>
  <si>
    <t>Liquid Yeast Brain Heart Infusion 2</t>
  </si>
  <si>
    <t>LYBHI+ Cystein HCL 0.6g/L+ cellobiose 0.5g/L+ maltose 0.5g/L</t>
  </si>
  <si>
    <t>Liquid Yeast Brain Heart Infusion 3</t>
  </si>
  <si>
    <t>LYBHI+ Cystein HCL 0.6g/L+ cellobiose 0.5g/L+ maltose 0.5g/L + K1 Vitamin</t>
  </si>
  <si>
    <t>Liquid Yeast Brain Heart Infusion 4</t>
  </si>
  <si>
    <t>LYBHI+ Cystein HCL 0.6g/L+ cellobiose 0.5g/L+ maltose 0.5g/L+ soluble starch 0.5g/L</t>
  </si>
  <si>
    <t>LYBHI 4 Mucin</t>
  </si>
  <si>
    <t>Liquid Yeast Brain Heart Infusion 4 Mucin</t>
  </si>
  <si>
    <t>LYBHI+ Cystein HCL 0.6g/L+ cellobiose 0.5g/L+ maltose 0.5g/L+ soluble starch 0.5g/L+ mucin type II 1g/L</t>
  </si>
  <si>
    <t>Liquid Yeast Brain Heart Infusion 4 Cholesterol Phospholipids</t>
  </si>
  <si>
    <t>LYBHI+ Cystein HCL 0.6g/L+ cellobiose 0.5g/L+ maltose 0.5g/L+ starch 0.5g/L+ cholesterol 2g/L + phopholides 1g/L</t>
  </si>
  <si>
    <t>Liquid Yeast Brain Heart Infusion 4 Rumen Juice</t>
  </si>
  <si>
    <t>LYBHI+ Cystein HCL 0.6g/L+ cellobiose 0.5g/L+ maltose 0.5g/L+ starch 0.5g/L+ rumen fluid 10% (v/v)</t>
  </si>
  <si>
    <t>DSMZ NUTRIENT AGAR</t>
  </si>
  <si>
    <t>DSMZ PYG MEDIUM + K1 Vitamin</t>
  </si>
  <si>
    <t xml:space="preserve">M104c </t>
  </si>
  <si>
    <t xml:space="preserve">DSMZ PY + X MEDIUM </t>
  </si>
  <si>
    <t xml:space="preserve">DSMZ CHOPPED MEAT MEDIUM WITH CARBOHYDRATES
</t>
  </si>
  <si>
    <t xml:space="preserve">DSMZ CHOPPED MEAT MEDIUM WITH CARBOHYDRATES WITH VITK1
</t>
  </si>
  <si>
    <t xml:space="preserve">DSMZ CHOPPED MEAT MEDIUM WITH CARBOHYDRATES WITH RUMEN JUCE
</t>
  </si>
  <si>
    <t xml:space="preserve">M215c </t>
  </si>
  <si>
    <t>BHI MEDIUM FOR STRICT ANAEROBES</t>
  </si>
  <si>
    <t xml:space="preserve">DSMZ AZOTOBACTER MEDIUM
</t>
  </si>
  <si>
    <t xml:space="preserve">DSMZ ACETOMICROBIUM FAECALIS MEDIUM
</t>
  </si>
  <si>
    <t xml:space="preserve">DSMZ RUMINOCOCCUS ALBUS MEDIUM
</t>
  </si>
  <si>
    <t>DSMZ BIFIDOBACTERIUM MEDIUM</t>
  </si>
  <si>
    <t xml:space="preserve">DSMZ CHOPPED MEAT MEDIUM </t>
  </si>
  <si>
    <t>DSMZ WILKINS-CHALGREN ANAEROBE BROTH</t>
  </si>
  <si>
    <t>Clostridium paraputrificum, G12</t>
  </si>
  <si>
    <t xml:space="preserve">Eubacterium rectale ATCC33656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6" x14ac:knownFonts="1">
    <font>
      <sz val="11"/>
      <color theme="1"/>
      <name val="Calibri"/>
      <family val="2"/>
      <scheme val="minor"/>
    </font>
    <font>
      <u/>
      <sz val="11"/>
      <color theme="10"/>
      <name val="Calibri"/>
      <family val="2"/>
      <scheme val="minor"/>
    </font>
    <font>
      <sz val="10"/>
      <name val="Times New Roman"/>
      <family val="1"/>
    </font>
    <font>
      <sz val="11"/>
      <name val="Times New Roman"/>
      <family val="1"/>
    </font>
    <font>
      <b/>
      <sz val="11"/>
      <name val="Times New Roman"/>
      <family val="1"/>
    </font>
    <font>
      <b/>
      <vertAlign val="subscript"/>
      <sz val="11"/>
      <name val="Times New Roman"/>
      <family val="1"/>
    </font>
  </fonts>
  <fills count="2">
    <fill>
      <patternFill patternType="none"/>
    </fill>
    <fill>
      <patternFill patternType="gray125"/>
    </fill>
  </fills>
  <borders count="15">
    <border>
      <left/>
      <right/>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bottom style="medium">
        <color auto="1"/>
      </bottom>
      <diagonal/>
    </border>
    <border>
      <left style="thin">
        <color auto="1"/>
      </left>
      <right style="thin">
        <color auto="1"/>
      </right>
      <top style="thin">
        <color auto="1"/>
      </top>
      <bottom style="medium">
        <color auto="1"/>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thin">
        <color auto="1"/>
      </bottom>
      <diagonal/>
    </border>
    <border>
      <left style="thin">
        <color auto="1"/>
      </left>
      <right/>
      <top/>
      <bottom/>
      <diagonal/>
    </border>
    <border>
      <left/>
      <right/>
      <top/>
      <bottom style="thin">
        <color auto="1"/>
      </bottom>
      <diagonal/>
    </border>
    <border>
      <left style="thin">
        <color auto="1"/>
      </left>
      <right/>
      <top style="thin">
        <color auto="1"/>
      </top>
      <bottom style="medium">
        <color auto="1"/>
      </bottom>
      <diagonal/>
    </border>
    <border>
      <left/>
      <right/>
      <top style="thin">
        <color auto="1"/>
      </top>
      <bottom style="medium">
        <color auto="1"/>
      </bottom>
      <diagonal/>
    </border>
    <border>
      <left style="thin">
        <color auto="1"/>
      </left>
      <right/>
      <top style="medium">
        <color auto="1"/>
      </top>
      <bottom style="thin">
        <color auto="1"/>
      </bottom>
      <diagonal/>
    </border>
    <border>
      <left/>
      <right/>
      <top style="medium">
        <color auto="1"/>
      </top>
      <bottom style="thin">
        <color auto="1"/>
      </bottom>
      <diagonal/>
    </border>
  </borders>
  <cellStyleXfs count="2">
    <xf numFmtId="0" fontId="0" fillId="0" borderId="0"/>
    <xf numFmtId="0" fontId="1" fillId="0" borderId="0" applyNumberFormat="0" applyFill="0" applyBorder="0" applyAlignment="0" applyProtection="0"/>
  </cellStyleXfs>
  <cellXfs count="85">
    <xf numFmtId="0" fontId="0" fillId="0" borderId="0" xfId="0"/>
    <xf numFmtId="0" fontId="2" fillId="0" borderId="0" xfId="0" applyFont="1"/>
    <xf numFmtId="0" fontId="2" fillId="0" borderId="7" xfId="0" applyFont="1" applyBorder="1" applyAlignment="1">
      <alignment horizontal="left" vertical="center"/>
    </xf>
    <xf numFmtId="0" fontId="2" fillId="0" borderId="7" xfId="0" applyFont="1" applyBorder="1" applyAlignment="1">
      <alignment horizontal="center" vertical="center"/>
    </xf>
    <xf numFmtId="0" fontId="2" fillId="0" borderId="7" xfId="0" applyFont="1" applyBorder="1" applyAlignment="1">
      <alignment horizontal="left"/>
    </xf>
    <xf numFmtId="0" fontId="2" fillId="0" borderId="7" xfId="1" applyFont="1" applyBorder="1" applyAlignment="1">
      <alignment horizontal="left"/>
    </xf>
    <xf numFmtId="2" fontId="2" fillId="0" borderId="7" xfId="0" applyNumberFormat="1" applyFont="1" applyBorder="1" applyAlignment="1">
      <alignment horizontal="right"/>
    </xf>
    <xf numFmtId="11" fontId="2" fillId="0" borderId="7" xfId="0" applyNumberFormat="1" applyFont="1" applyBorder="1" applyAlignment="1">
      <alignment horizontal="left"/>
    </xf>
    <xf numFmtId="0" fontId="2" fillId="0" borderId="7" xfId="0" applyFont="1" applyBorder="1"/>
    <xf numFmtId="0" fontId="2" fillId="0" borderId="8" xfId="0" applyFont="1" applyBorder="1" applyAlignment="1">
      <alignment horizontal="left" vertical="center"/>
    </xf>
    <xf numFmtId="0" fontId="2" fillId="0" borderId="8" xfId="0" applyFont="1" applyBorder="1" applyAlignment="1">
      <alignment horizontal="center" vertical="center"/>
    </xf>
    <xf numFmtId="0" fontId="2" fillId="0" borderId="8" xfId="0" applyFont="1" applyBorder="1" applyAlignment="1">
      <alignment horizontal="left"/>
    </xf>
    <xf numFmtId="0" fontId="2" fillId="0" borderId="8" xfId="1" applyFont="1" applyBorder="1" applyAlignment="1">
      <alignment horizontal="left"/>
    </xf>
    <xf numFmtId="2" fontId="2" fillId="0" borderId="8" xfId="0" applyNumberFormat="1" applyFont="1" applyBorder="1" applyAlignment="1">
      <alignment horizontal="right"/>
    </xf>
    <xf numFmtId="0" fontId="2" fillId="0" borderId="8" xfId="0" applyFont="1" applyBorder="1"/>
    <xf numFmtId="2" fontId="2" fillId="0" borderId="8" xfId="0" applyNumberFormat="1" applyFont="1" applyBorder="1" applyAlignment="1">
      <alignment horizontal="right" vertical="center"/>
    </xf>
    <xf numFmtId="164" fontId="2" fillId="0" borderId="8" xfId="0" applyNumberFormat="1" applyFont="1" applyBorder="1" applyAlignment="1">
      <alignment horizontal="left"/>
    </xf>
    <xf numFmtId="2" fontId="2" fillId="0" borderId="8" xfId="0" applyNumberFormat="1" applyFont="1" applyBorder="1" applyAlignment="1">
      <alignment horizontal="left" vertical="center"/>
    </xf>
    <xf numFmtId="11" fontId="2" fillId="0" borderId="8" xfId="0" applyNumberFormat="1" applyFont="1" applyBorder="1" applyAlignment="1">
      <alignment horizontal="left" vertical="center" wrapText="1"/>
    </xf>
    <xf numFmtId="0" fontId="2" fillId="0" borderId="8" xfId="0" applyFont="1" applyBorder="1" applyAlignment="1">
      <alignment horizontal="left" wrapText="1"/>
    </xf>
    <xf numFmtId="2" fontId="2" fillId="0" borderId="8" xfId="0" applyNumberFormat="1" applyFont="1" applyBorder="1"/>
    <xf numFmtId="0" fontId="2" fillId="0" borderId="8" xfId="0" applyFont="1" applyBorder="1" applyAlignment="1">
      <alignment horizontal="center" vertical="center" wrapText="1"/>
    </xf>
    <xf numFmtId="164" fontId="2" fillId="0" borderId="8" xfId="0" applyNumberFormat="1" applyFont="1" applyBorder="1" applyAlignment="1">
      <alignment horizontal="left" vertical="center" wrapText="1"/>
    </xf>
    <xf numFmtId="0" fontId="2" fillId="0" borderId="8" xfId="0" applyFont="1" applyBorder="1" applyAlignment="1">
      <alignment horizontal="right"/>
    </xf>
    <xf numFmtId="0" fontId="2" fillId="0" borderId="8" xfId="1" applyFont="1" applyBorder="1" applyAlignment="1">
      <alignment horizontal="left" wrapText="1"/>
    </xf>
    <xf numFmtId="2" fontId="3" fillId="0" borderId="8" xfId="0" applyNumberFormat="1" applyFont="1" applyBorder="1"/>
    <xf numFmtId="0" fontId="2" fillId="0" borderId="8" xfId="0" applyFont="1" applyBorder="1" applyAlignment="1">
      <alignment horizontal="left" vertical="center" wrapText="1"/>
    </xf>
    <xf numFmtId="0" fontId="2" fillId="0" borderId="8" xfId="1" applyFont="1" applyBorder="1" applyAlignment="1">
      <alignment horizontal="left" vertical="center"/>
    </xf>
    <xf numFmtId="2" fontId="2" fillId="0" borderId="8" xfId="0" quotePrefix="1" applyNumberFormat="1" applyFont="1" applyBorder="1" applyAlignment="1">
      <alignment horizontal="right" vertical="center" wrapText="1"/>
    </xf>
    <xf numFmtId="2" fontId="2" fillId="0" borderId="8" xfId="0" quotePrefix="1" applyNumberFormat="1" applyFont="1" applyBorder="1" applyAlignment="1">
      <alignment horizontal="right" wrapText="1"/>
    </xf>
    <xf numFmtId="14" fontId="2" fillId="0" borderId="8" xfId="1" applyNumberFormat="1" applyFont="1" applyBorder="1" applyAlignment="1">
      <alignment horizontal="left" wrapText="1"/>
    </xf>
    <xf numFmtId="11" fontId="2" fillId="0" borderId="8" xfId="0" applyNumberFormat="1" applyFont="1" applyBorder="1" applyAlignment="1">
      <alignment horizontal="left"/>
    </xf>
    <xf numFmtId="11" fontId="2" fillId="0" borderId="8" xfId="0" applyNumberFormat="1" applyFont="1" applyBorder="1" applyAlignment="1">
      <alignment horizontal="left" vertical="center"/>
    </xf>
    <xf numFmtId="2" fontId="2" fillId="0" borderId="8" xfId="0" applyNumberFormat="1" applyFont="1" applyBorder="1" applyAlignment="1">
      <alignment horizontal="left"/>
    </xf>
    <xf numFmtId="164" fontId="2" fillId="0" borderId="8" xfId="0" applyNumberFormat="1" applyFont="1" applyBorder="1" applyAlignment="1">
      <alignment horizontal="left" vertical="center"/>
    </xf>
    <xf numFmtId="49" fontId="2" fillId="0" borderId="8" xfId="0" applyNumberFormat="1" applyFont="1" applyBorder="1" applyAlignment="1">
      <alignment horizontal="left" vertical="center"/>
    </xf>
    <xf numFmtId="0" fontId="2" fillId="0" borderId="8" xfId="0" applyFont="1" applyBorder="1" applyAlignment="1">
      <alignment vertical="center"/>
    </xf>
    <xf numFmtId="0" fontId="2" fillId="0" borderId="8" xfId="0" applyFont="1" applyBorder="1" applyAlignment="1">
      <alignment vertical="center" wrapText="1"/>
    </xf>
    <xf numFmtId="0" fontId="2" fillId="0" borderId="8" xfId="0" applyFont="1" applyBorder="1" applyAlignment="1">
      <alignment wrapText="1"/>
    </xf>
    <xf numFmtId="11" fontId="2" fillId="0" borderId="8" xfId="1" applyNumberFormat="1" applyFont="1" applyBorder="1" applyAlignment="1">
      <alignment horizontal="left"/>
    </xf>
    <xf numFmtId="2" fontId="2" fillId="0" borderId="8" xfId="0" applyNumberFormat="1" applyFont="1" applyBorder="1" applyAlignment="1">
      <alignment horizontal="left" vertical="center" wrapText="1"/>
    </xf>
    <xf numFmtId="0" fontId="2" fillId="0" borderId="0" xfId="0" applyFont="1" applyAlignment="1">
      <alignment horizontal="center" vertical="center"/>
    </xf>
    <xf numFmtId="0" fontId="2" fillId="0" borderId="0" xfId="0" applyFont="1" applyAlignment="1">
      <alignment horizontal="left"/>
    </xf>
    <xf numFmtId="164" fontId="2" fillId="0" borderId="0" xfId="0" applyNumberFormat="1" applyFont="1" applyAlignment="1">
      <alignment horizontal="right" vertical="center"/>
    </xf>
    <xf numFmtId="2" fontId="2" fillId="0" borderId="0" xfId="0" applyNumberFormat="1" applyFont="1"/>
    <xf numFmtId="2" fontId="2" fillId="0" borderId="0" xfId="0" applyNumberFormat="1" applyFont="1" applyAlignment="1">
      <alignment horizontal="right" vertical="center"/>
    </xf>
    <xf numFmtId="0" fontId="2" fillId="0" borderId="9" xfId="0" applyFont="1" applyBorder="1"/>
    <xf numFmtId="0" fontId="3" fillId="0" borderId="0" xfId="0" applyFont="1"/>
    <xf numFmtId="0" fontId="4" fillId="0" borderId="6" xfId="0" applyFont="1" applyBorder="1" applyAlignment="1">
      <alignment horizontal="center" vertical="center"/>
    </xf>
    <xf numFmtId="0" fontId="3" fillId="0" borderId="0" xfId="0" applyFont="1" applyAlignment="1">
      <alignment horizontal="center"/>
    </xf>
    <xf numFmtId="0" fontId="3" fillId="0" borderId="0" xfId="0" applyFont="1" applyAlignment="1"/>
    <xf numFmtId="0" fontId="4" fillId="0" borderId="11" xfId="0" applyFont="1" applyBorder="1" applyAlignment="1"/>
    <xf numFmtId="0" fontId="4" fillId="0" borderId="6" xfId="0" applyFont="1" applyBorder="1" applyAlignment="1"/>
    <xf numFmtId="0" fontId="4" fillId="0" borderId="12" xfId="0" applyFont="1" applyBorder="1" applyAlignment="1"/>
    <xf numFmtId="11" fontId="2" fillId="0" borderId="13" xfId="0" applyNumberFormat="1" applyFont="1" applyFill="1" applyBorder="1" applyAlignment="1">
      <alignment horizontal="left"/>
    </xf>
    <xf numFmtId="0" fontId="3" fillId="0" borderId="7" xfId="0" applyFont="1" applyBorder="1" applyAlignment="1"/>
    <xf numFmtId="0" fontId="3" fillId="0" borderId="14" xfId="0" applyFont="1" applyBorder="1" applyAlignment="1"/>
    <xf numFmtId="0" fontId="2" fillId="0" borderId="2" xfId="0" applyFont="1" applyBorder="1" applyAlignment="1">
      <alignment horizontal="left"/>
    </xf>
    <xf numFmtId="0" fontId="3" fillId="0" borderId="8" xfId="0" applyFont="1" applyBorder="1" applyAlignment="1"/>
    <xf numFmtId="0" fontId="3" fillId="0" borderId="3" xfId="0" applyFont="1" applyBorder="1" applyAlignment="1"/>
    <xf numFmtId="11" fontId="2" fillId="0" borderId="2" xfId="0" applyNumberFormat="1" applyFont="1" applyFill="1" applyBorder="1" applyAlignment="1">
      <alignment horizontal="left"/>
    </xf>
    <xf numFmtId="11" fontId="2" fillId="0" borderId="2" xfId="0" applyNumberFormat="1" applyFont="1" applyBorder="1" applyAlignment="1">
      <alignment horizontal="left"/>
    </xf>
    <xf numFmtId="0" fontId="2" fillId="0" borderId="2" xfId="0" applyFont="1" applyFill="1" applyBorder="1" applyAlignment="1">
      <alignment horizontal="left" vertical="center"/>
    </xf>
    <xf numFmtId="0" fontId="2" fillId="0" borderId="2" xfId="1" applyFont="1" applyBorder="1" applyAlignment="1">
      <alignment horizontal="left"/>
    </xf>
    <xf numFmtId="49" fontId="2" fillId="0" borderId="2" xfId="0" applyNumberFormat="1" applyFont="1" applyBorder="1" applyAlignment="1">
      <alignment horizontal="left" vertical="center"/>
    </xf>
    <xf numFmtId="0" fontId="2" fillId="0" borderId="2" xfId="0" applyFont="1" applyBorder="1" applyAlignment="1">
      <alignment horizontal="left" vertical="center"/>
    </xf>
    <xf numFmtId="0" fontId="3" fillId="0" borderId="8" xfId="0" applyFont="1" applyBorder="1" applyAlignment="1">
      <alignment horizontal="left" vertical="center"/>
    </xf>
    <xf numFmtId="11" fontId="2" fillId="0" borderId="2" xfId="0" applyNumberFormat="1" applyFont="1" applyBorder="1" applyAlignment="1">
      <alignment horizontal="left" vertical="center"/>
    </xf>
    <xf numFmtId="0" fontId="3" fillId="0" borderId="8" xfId="0" applyFont="1" applyBorder="1" applyAlignment="1">
      <alignment vertical="center"/>
    </xf>
    <xf numFmtId="0" fontId="3" fillId="0" borderId="8" xfId="0" applyFont="1" applyBorder="1" applyAlignment="1">
      <alignment horizontal="left" vertical="center" wrapText="1"/>
    </xf>
    <xf numFmtId="0" fontId="3" fillId="0" borderId="3" xfId="0" applyFont="1" applyBorder="1" applyAlignment="1">
      <alignment vertical="center"/>
    </xf>
    <xf numFmtId="0" fontId="3" fillId="0" borderId="0" xfId="0" applyFont="1" applyBorder="1" applyAlignment="1"/>
    <xf numFmtId="0" fontId="3" fillId="0" borderId="0" xfId="0" applyFont="1" applyAlignment="1">
      <alignment wrapText="1"/>
    </xf>
    <xf numFmtId="0" fontId="4" fillId="0" borderId="1" xfId="0" applyFont="1" applyBorder="1" applyAlignment="1">
      <alignment horizontal="center" vertical="center"/>
    </xf>
    <xf numFmtId="0" fontId="4" fillId="0" borderId="5" xfId="0" applyFont="1" applyBorder="1" applyAlignment="1">
      <alignment horizontal="center" vertical="center"/>
    </xf>
    <xf numFmtId="0" fontId="4" fillId="0" borderId="2" xfId="0" applyFont="1" applyBorder="1" applyAlignment="1">
      <alignment horizontal="center"/>
    </xf>
    <xf numFmtId="0" fontId="4" fillId="0" borderId="3" xfId="0" applyFont="1" applyBorder="1" applyAlignment="1">
      <alignment horizontal="center"/>
    </xf>
    <xf numFmtId="0" fontId="4" fillId="0" borderId="4" xfId="0" applyFont="1" applyBorder="1" applyAlignment="1">
      <alignment horizontal="center"/>
    </xf>
    <xf numFmtId="2" fontId="4" fillId="0" borderId="1" xfId="0" applyNumberFormat="1" applyFont="1" applyBorder="1" applyAlignment="1">
      <alignment horizontal="center" vertical="center"/>
    </xf>
    <xf numFmtId="2" fontId="4" fillId="0" borderId="5" xfId="0" applyNumberFormat="1" applyFont="1" applyBorder="1" applyAlignment="1">
      <alignment horizontal="center" vertical="center"/>
    </xf>
    <xf numFmtId="2" fontId="4" fillId="0" borderId="1" xfId="0" applyNumberFormat="1" applyFont="1" applyBorder="1" applyAlignment="1">
      <alignment horizontal="right" vertical="center"/>
    </xf>
    <xf numFmtId="2" fontId="4" fillId="0" borderId="5" xfId="0" applyNumberFormat="1" applyFont="1" applyBorder="1" applyAlignment="1">
      <alignment horizontal="right" vertical="center"/>
    </xf>
    <xf numFmtId="0" fontId="3" fillId="0" borderId="0" xfId="0" applyFont="1" applyBorder="1" applyAlignment="1">
      <alignment vertical="top" wrapText="1"/>
    </xf>
    <xf numFmtId="0" fontId="3" fillId="0" borderId="0" xfId="0" applyFont="1" applyBorder="1" applyAlignment="1">
      <alignment vertical="top"/>
    </xf>
    <xf numFmtId="0" fontId="3" fillId="0" borderId="10" xfId="0" applyFont="1" applyBorder="1" applyAlignment="1">
      <alignment vertical="top"/>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01" Type="http://schemas.openxmlformats.org/officeDocument/2006/relationships/hyperlink" Target="http://www.ncbi.nlm.nih.gov/Taxonomy/Browser/wwwtax.cgi?mode=Undef&amp;id=1506553&amp;lvl=3&amp;lin=f&amp;keep=1&amp;srchmode=1&amp;unlock" TargetMode="External"/><Relationship Id="rId102" Type="http://schemas.openxmlformats.org/officeDocument/2006/relationships/hyperlink" Target="http://www.ncbi.nlm.nih.gov/Taxonomy/Browser/wwwtax.cgi?mode=Undef&amp;id=1506553&amp;lvl=3&amp;lin=f&amp;keep=1&amp;srchmode=1&amp;unlock" TargetMode="External"/><Relationship Id="rId103" Type="http://schemas.openxmlformats.org/officeDocument/2006/relationships/hyperlink" Target="http://dx.doi.org/10.1601/nm.4118" TargetMode="External"/><Relationship Id="rId104" Type="http://schemas.openxmlformats.org/officeDocument/2006/relationships/hyperlink" Target="http://dx.doi.org/10.1601/nm.4118" TargetMode="External"/><Relationship Id="rId105" Type="http://schemas.openxmlformats.org/officeDocument/2006/relationships/hyperlink" Target="http://dx.doi.org/10.1601/nm.4118" TargetMode="External"/><Relationship Id="rId1" Type="http://schemas.openxmlformats.org/officeDocument/2006/relationships/hyperlink" Target="http://dx.doi.org/10.1601/nm.4118" TargetMode="External"/><Relationship Id="rId2" Type="http://schemas.openxmlformats.org/officeDocument/2006/relationships/hyperlink" Target="http://dx.doi.org/10.1601/nm.4118" TargetMode="External"/><Relationship Id="rId3" Type="http://schemas.openxmlformats.org/officeDocument/2006/relationships/hyperlink" Target="http://dx.doi.org/10.1601/nm.4118" TargetMode="External"/><Relationship Id="rId4" Type="http://schemas.openxmlformats.org/officeDocument/2006/relationships/hyperlink" Target="http://dx.doi.org/10.1601/nm.4118" TargetMode="External"/><Relationship Id="rId5" Type="http://schemas.openxmlformats.org/officeDocument/2006/relationships/hyperlink" Target="http://dx.doi.org/10.1601/nm.4118" TargetMode="External"/><Relationship Id="rId6" Type="http://schemas.openxmlformats.org/officeDocument/2006/relationships/hyperlink" Target="http://dx.doi.org/10.1601/nm.4118" TargetMode="External"/><Relationship Id="rId7" Type="http://schemas.openxmlformats.org/officeDocument/2006/relationships/hyperlink" Target="http://dx.doi.org/10.1601/nm.4118" TargetMode="External"/><Relationship Id="rId8" Type="http://schemas.openxmlformats.org/officeDocument/2006/relationships/hyperlink" Target="http://dx.doi.org/10.1601/nm.4118" TargetMode="External"/><Relationship Id="rId9" Type="http://schemas.openxmlformats.org/officeDocument/2006/relationships/hyperlink" Target="http://dx.doi.org/10.1601/nm.4118" TargetMode="External"/><Relationship Id="rId10" Type="http://schemas.openxmlformats.org/officeDocument/2006/relationships/hyperlink" Target="http://dx.doi.org/10.1601/nm.4118" TargetMode="External"/><Relationship Id="rId11" Type="http://schemas.openxmlformats.org/officeDocument/2006/relationships/hyperlink" Target="http://dx.doi.org/10.1601/nm.4118" TargetMode="External"/><Relationship Id="rId12" Type="http://schemas.openxmlformats.org/officeDocument/2006/relationships/hyperlink" Target="http://dx.doi.org/10.1601/nm.4118" TargetMode="External"/><Relationship Id="rId13" Type="http://schemas.openxmlformats.org/officeDocument/2006/relationships/hyperlink" Target="http://dx.doi.org/10.1601/nm.4118" TargetMode="External"/><Relationship Id="rId14" Type="http://schemas.openxmlformats.org/officeDocument/2006/relationships/hyperlink" Target="http://dx.doi.org/10.1601/nm.4118" TargetMode="External"/><Relationship Id="rId15" Type="http://schemas.openxmlformats.org/officeDocument/2006/relationships/hyperlink" Target="http://dx.doi.org/10.1601/nm.4118" TargetMode="External"/><Relationship Id="rId16" Type="http://schemas.openxmlformats.org/officeDocument/2006/relationships/hyperlink" Target="http://dx.doi.org/10.1601/nm.4118" TargetMode="External"/><Relationship Id="rId17" Type="http://schemas.openxmlformats.org/officeDocument/2006/relationships/hyperlink" Target="http://dx.doi.org/10.1601/nm.4118" TargetMode="External"/><Relationship Id="rId18" Type="http://schemas.openxmlformats.org/officeDocument/2006/relationships/hyperlink" Target="http://dx.doi.org/10.1601/nm.4118" TargetMode="External"/><Relationship Id="rId19" Type="http://schemas.openxmlformats.org/officeDocument/2006/relationships/hyperlink" Target="http://dx.doi.org/10.1601/nm.4118" TargetMode="External"/><Relationship Id="rId30" Type="http://schemas.openxmlformats.org/officeDocument/2006/relationships/hyperlink" Target="http://dx.doi.org/10.1601/nm.4118" TargetMode="External"/><Relationship Id="rId31" Type="http://schemas.openxmlformats.org/officeDocument/2006/relationships/hyperlink" Target="http://dx.doi.org/10.1601/nm.4118" TargetMode="External"/><Relationship Id="rId32" Type="http://schemas.openxmlformats.org/officeDocument/2006/relationships/hyperlink" Target="http://dx.doi.org/10.1601/nm.4118" TargetMode="External"/><Relationship Id="rId33" Type="http://schemas.openxmlformats.org/officeDocument/2006/relationships/hyperlink" Target="http://dx.doi.org/10.1601/nm.4118" TargetMode="External"/><Relationship Id="rId34" Type="http://schemas.openxmlformats.org/officeDocument/2006/relationships/hyperlink" Target="http://dx.doi.org/10.1601/nm.4118" TargetMode="External"/><Relationship Id="rId35" Type="http://schemas.openxmlformats.org/officeDocument/2006/relationships/hyperlink" Target="http://dx.doi.org/10.1601/nm.4118" TargetMode="External"/><Relationship Id="rId36" Type="http://schemas.openxmlformats.org/officeDocument/2006/relationships/hyperlink" Target="http://dx.doi.org/10.1601/nm.4118" TargetMode="External"/><Relationship Id="rId37" Type="http://schemas.openxmlformats.org/officeDocument/2006/relationships/hyperlink" Target="http://dx.doi.org/10.1601/nm.4118" TargetMode="External"/><Relationship Id="rId38" Type="http://schemas.openxmlformats.org/officeDocument/2006/relationships/hyperlink" Target="http://dx.doi.org/10.1601/nm.4118" TargetMode="External"/><Relationship Id="rId39" Type="http://schemas.openxmlformats.org/officeDocument/2006/relationships/hyperlink" Target="http://dx.doi.org/10.1601/nm.4118" TargetMode="External"/><Relationship Id="rId50" Type="http://schemas.openxmlformats.org/officeDocument/2006/relationships/hyperlink" Target="http://www.ncbi.nlm.nih.gov/Taxonomy/Browser/wwwtax.cgi?mode=Undef&amp;id=1506553&amp;lvl=3&amp;lin=f&amp;keep=1&amp;srchmode=1&amp;unlock" TargetMode="External"/><Relationship Id="rId51" Type="http://schemas.openxmlformats.org/officeDocument/2006/relationships/hyperlink" Target="http://www.ncbi.nlm.nih.gov/Taxonomy/Browser/wwwtax.cgi?mode=Undef&amp;id=1506553&amp;lvl=3&amp;lin=f&amp;keep=1&amp;srchmode=1&amp;unlock" TargetMode="External"/><Relationship Id="rId52" Type="http://schemas.openxmlformats.org/officeDocument/2006/relationships/hyperlink" Target="http://www.ncbi.nlm.nih.gov/Taxonomy/Browser/wwwtax.cgi?mode=Undef&amp;id=1506553&amp;lvl=3&amp;lin=f&amp;keep=1&amp;srchmode=1&amp;unlock" TargetMode="External"/><Relationship Id="rId53" Type="http://schemas.openxmlformats.org/officeDocument/2006/relationships/hyperlink" Target="http://www.ncbi.nlm.nih.gov/Taxonomy/Browser/wwwtax.cgi?mode=Undef&amp;id=1506553&amp;lvl=3&amp;lin=f&amp;keep=1&amp;srchmode=1&amp;unlock" TargetMode="External"/><Relationship Id="rId54" Type="http://schemas.openxmlformats.org/officeDocument/2006/relationships/hyperlink" Target="http://www.ncbi.nlm.nih.gov/Taxonomy/Browser/wwwtax.cgi?mode=Undef&amp;id=1506553&amp;lvl=3&amp;lin=f&amp;keep=1&amp;srchmode=1&amp;unlock" TargetMode="External"/><Relationship Id="rId55" Type="http://schemas.openxmlformats.org/officeDocument/2006/relationships/hyperlink" Target="http://www.ncbi.nlm.nih.gov/Taxonomy/Browser/wwwtax.cgi?mode=Undef&amp;id=1506553&amp;lvl=3&amp;lin=f&amp;keep=1&amp;srchmode=1&amp;unlock" TargetMode="External"/><Relationship Id="rId56" Type="http://schemas.openxmlformats.org/officeDocument/2006/relationships/hyperlink" Target="http://www.ncbi.nlm.nih.gov/Taxonomy/Browser/wwwtax.cgi?mode=Undef&amp;id=1506553&amp;lvl=3&amp;lin=f&amp;keep=1&amp;srchmode=1&amp;unlock" TargetMode="External"/><Relationship Id="rId57" Type="http://schemas.openxmlformats.org/officeDocument/2006/relationships/hyperlink" Target="http://www.ncbi.nlm.nih.gov/Taxonomy/Browser/wwwtax.cgi?mode=Undef&amp;id=1506553&amp;lvl=3&amp;lin=f&amp;keep=1&amp;srchmode=1&amp;unlock" TargetMode="External"/><Relationship Id="rId58" Type="http://schemas.openxmlformats.org/officeDocument/2006/relationships/hyperlink" Target="http://www.ncbi.nlm.nih.gov/Taxonomy/Browser/wwwtax.cgi?mode=Undef&amp;id=1506553&amp;lvl=3&amp;lin=f&amp;keep=1&amp;srchmode=1&amp;unlock" TargetMode="External"/><Relationship Id="rId59" Type="http://schemas.openxmlformats.org/officeDocument/2006/relationships/hyperlink" Target="http://www.ncbi.nlm.nih.gov/Taxonomy/Browser/wwwtax.cgi?mode=Undef&amp;id=1506553&amp;lvl=3&amp;lin=f&amp;keep=1&amp;srchmode=1&amp;unlock" TargetMode="External"/><Relationship Id="rId70" Type="http://schemas.openxmlformats.org/officeDocument/2006/relationships/hyperlink" Target="http://www.ncbi.nlm.nih.gov/Taxonomy/Browser/wwwtax.cgi?mode=Undef&amp;id=459786&amp;lvl=3&amp;lin=f&amp;keep=1&amp;srchmode=1&amp;unlock" TargetMode="External"/><Relationship Id="rId71" Type="http://schemas.openxmlformats.org/officeDocument/2006/relationships/hyperlink" Target="http://www.ncbi.nlm.nih.gov/Taxonomy/Browser/wwwtax.cgi?mode=Undef&amp;id=459786&amp;lvl=3&amp;lin=f&amp;keep=1&amp;srchmode=1&amp;unlock" TargetMode="External"/><Relationship Id="rId72" Type="http://schemas.openxmlformats.org/officeDocument/2006/relationships/hyperlink" Target="http://dx.doi.org/10.1601/nm.4118" TargetMode="External"/><Relationship Id="rId73" Type="http://schemas.openxmlformats.org/officeDocument/2006/relationships/hyperlink" Target="http://dx.doi.org/10.1601/nm.4118" TargetMode="External"/><Relationship Id="rId74" Type="http://schemas.openxmlformats.org/officeDocument/2006/relationships/hyperlink" Target="http://dx.doi.org/10.1601/nm.4118" TargetMode="External"/><Relationship Id="rId75" Type="http://schemas.openxmlformats.org/officeDocument/2006/relationships/hyperlink" Target="http://www.ncbi.nlm.nih.gov/Taxonomy/Browser/wwwtax.cgi?mode=Undef&amp;id=1649459&amp;lvl=3&amp;lin=f&amp;keep=1&amp;srchmode=1&amp;unlock" TargetMode="External"/><Relationship Id="rId76" Type="http://schemas.openxmlformats.org/officeDocument/2006/relationships/hyperlink" Target="http://www.ncbi.nlm.nih.gov/Taxonomy/Browser/wwwtax.cgi?mode=Undef&amp;id=1506553&amp;lvl=3&amp;lin=f&amp;keep=1&amp;srchmode=1&amp;unlock" TargetMode="External"/><Relationship Id="rId77" Type="http://schemas.openxmlformats.org/officeDocument/2006/relationships/hyperlink" Target="http://dx.doi.org/10.1601/nm.4118" TargetMode="External"/><Relationship Id="rId78" Type="http://schemas.openxmlformats.org/officeDocument/2006/relationships/hyperlink" Target="http://dx.doi.org/10.1601/nm.4118" TargetMode="External"/><Relationship Id="rId79" Type="http://schemas.openxmlformats.org/officeDocument/2006/relationships/hyperlink" Target="http://dx.doi.org/10.1601/nm.4118" TargetMode="External"/><Relationship Id="rId90" Type="http://schemas.openxmlformats.org/officeDocument/2006/relationships/hyperlink" Target="http://dx.doi.org/10.1601/nm.4118" TargetMode="External"/><Relationship Id="rId91" Type="http://schemas.openxmlformats.org/officeDocument/2006/relationships/hyperlink" Target="http://www.ncbi.nlm.nih.gov/Taxonomy/Browser/wwwtax.cgi?mode=Undef&amp;id=1506553&amp;lvl=3&amp;lin=f&amp;keep=1&amp;srchmode=1&amp;unlock" TargetMode="External"/><Relationship Id="rId92" Type="http://schemas.openxmlformats.org/officeDocument/2006/relationships/hyperlink" Target="http://www.ncbi.nlm.nih.gov/Taxonomy/Browser/wwwtax.cgi?mode=Undef&amp;id=459786&amp;lvl=3&amp;lin=f&amp;keep=1&amp;srchmode=1&amp;unlock" TargetMode="External"/><Relationship Id="rId93" Type="http://schemas.openxmlformats.org/officeDocument/2006/relationships/hyperlink" Target="http://dx.doi.org/10.1601/nm.4118" TargetMode="External"/><Relationship Id="rId94" Type="http://schemas.openxmlformats.org/officeDocument/2006/relationships/hyperlink" Target="http://dx.doi.org/10.1601/nm.4118" TargetMode="External"/><Relationship Id="rId95" Type="http://schemas.openxmlformats.org/officeDocument/2006/relationships/hyperlink" Target="http://dx.doi.org/10.1601/nm.4118" TargetMode="External"/><Relationship Id="rId96" Type="http://schemas.openxmlformats.org/officeDocument/2006/relationships/hyperlink" Target="http://dx.doi.org/10.1601/nm.4118" TargetMode="External"/><Relationship Id="rId97" Type="http://schemas.openxmlformats.org/officeDocument/2006/relationships/hyperlink" Target="http://dx.doi.org/10.1601/nm.4118" TargetMode="External"/><Relationship Id="rId98" Type="http://schemas.openxmlformats.org/officeDocument/2006/relationships/hyperlink" Target="http://dx.doi.org/10.1601/nm.4118" TargetMode="External"/><Relationship Id="rId99" Type="http://schemas.openxmlformats.org/officeDocument/2006/relationships/hyperlink" Target="http://www.ncbi.nlm.nih.gov/Taxonomy/Browser/wwwtax.cgi?mode=Undef&amp;id=1506553&amp;lvl=3&amp;lin=f&amp;keep=1&amp;srchmode=1&amp;unlock" TargetMode="External"/><Relationship Id="rId20" Type="http://schemas.openxmlformats.org/officeDocument/2006/relationships/hyperlink" Target="http://dx.doi.org/10.1601/nm.4118" TargetMode="External"/><Relationship Id="rId21" Type="http://schemas.openxmlformats.org/officeDocument/2006/relationships/hyperlink" Target="http://dx.doi.org/10.1601/nm.4118" TargetMode="External"/><Relationship Id="rId22" Type="http://schemas.openxmlformats.org/officeDocument/2006/relationships/hyperlink" Target="http://dx.doi.org/10.1601/nm.4118" TargetMode="External"/><Relationship Id="rId23" Type="http://schemas.openxmlformats.org/officeDocument/2006/relationships/hyperlink" Target="http://dx.doi.org/10.1601/nm.4118" TargetMode="External"/><Relationship Id="rId24" Type="http://schemas.openxmlformats.org/officeDocument/2006/relationships/hyperlink" Target="http://dx.doi.org/10.1601/nm.4118" TargetMode="External"/><Relationship Id="rId25" Type="http://schemas.openxmlformats.org/officeDocument/2006/relationships/hyperlink" Target="http://dx.doi.org/10.1601/nm.4118" TargetMode="External"/><Relationship Id="rId26" Type="http://schemas.openxmlformats.org/officeDocument/2006/relationships/hyperlink" Target="http://dx.doi.org/10.1601/nm.4118" TargetMode="External"/><Relationship Id="rId27" Type="http://schemas.openxmlformats.org/officeDocument/2006/relationships/hyperlink" Target="http://dx.doi.org/10.1601/nm.4118" TargetMode="External"/><Relationship Id="rId28" Type="http://schemas.openxmlformats.org/officeDocument/2006/relationships/hyperlink" Target="http://dx.doi.org/10.1601/nm.4118" TargetMode="External"/><Relationship Id="rId29" Type="http://schemas.openxmlformats.org/officeDocument/2006/relationships/hyperlink" Target="http://dx.doi.org/10.1601/nm.4118" TargetMode="External"/><Relationship Id="rId40" Type="http://schemas.openxmlformats.org/officeDocument/2006/relationships/hyperlink" Target="http://dx.doi.org/10.1601/nm.4118" TargetMode="External"/><Relationship Id="rId41" Type="http://schemas.openxmlformats.org/officeDocument/2006/relationships/hyperlink" Target="http://dx.doi.org/10.1601/nm.4118" TargetMode="External"/><Relationship Id="rId42" Type="http://schemas.openxmlformats.org/officeDocument/2006/relationships/hyperlink" Target="http://dx.doi.org/10.1601/nm.4118" TargetMode="External"/><Relationship Id="rId43" Type="http://schemas.openxmlformats.org/officeDocument/2006/relationships/hyperlink" Target="http://dx.doi.org/10.1601/nm.4118" TargetMode="External"/><Relationship Id="rId44" Type="http://schemas.openxmlformats.org/officeDocument/2006/relationships/hyperlink" Target="http://www.ncbi.nlm.nih.gov/Taxonomy/Browser/wwwtax.cgi?mode=Undef&amp;id=1506553&amp;lvl=3&amp;lin=f&amp;keep=1&amp;srchmode=1&amp;unlock" TargetMode="External"/><Relationship Id="rId45" Type="http://schemas.openxmlformats.org/officeDocument/2006/relationships/hyperlink" Target="http://www.ncbi.nlm.nih.gov/Taxonomy/Browser/wwwtax.cgi?mode=Undef&amp;id=1506553&amp;lvl=3&amp;lin=f&amp;keep=1&amp;srchmode=1&amp;unlock" TargetMode="External"/><Relationship Id="rId46" Type="http://schemas.openxmlformats.org/officeDocument/2006/relationships/hyperlink" Target="http://www.ncbi.nlm.nih.gov/Taxonomy/Browser/wwwtax.cgi?mode=Undef&amp;id=1506553&amp;lvl=3&amp;lin=f&amp;keep=1&amp;srchmode=1&amp;unlock" TargetMode="External"/><Relationship Id="rId47" Type="http://schemas.openxmlformats.org/officeDocument/2006/relationships/hyperlink" Target="http://www.ncbi.nlm.nih.gov/Taxonomy/Browser/wwwtax.cgi?mode=Undef&amp;id=1506553&amp;lvl=3&amp;lin=f&amp;keep=1&amp;srchmode=1&amp;unlock" TargetMode="External"/><Relationship Id="rId48" Type="http://schemas.openxmlformats.org/officeDocument/2006/relationships/hyperlink" Target="http://www.ncbi.nlm.nih.gov/Taxonomy/Browser/wwwtax.cgi?mode=Undef&amp;id=1649459&amp;lvl=3&amp;lin=f&amp;keep=1&amp;srchmode=1&amp;unlock" TargetMode="External"/><Relationship Id="rId49" Type="http://schemas.openxmlformats.org/officeDocument/2006/relationships/hyperlink" Target="http://www.ncbi.nlm.nih.gov/Taxonomy/Browser/wwwtax.cgi?mode=Undef&amp;id=1649459&amp;lvl=3&amp;lin=f&amp;keep=1&amp;srchmode=1&amp;unlock" TargetMode="External"/><Relationship Id="rId60" Type="http://schemas.openxmlformats.org/officeDocument/2006/relationships/hyperlink" Target="http://www.ncbi.nlm.nih.gov/Taxonomy/Browser/wwwtax.cgi?mode=Undef&amp;id=1506553&amp;lvl=3&amp;lin=f&amp;keep=1&amp;srchmode=1&amp;unlock" TargetMode="External"/><Relationship Id="rId61" Type="http://schemas.openxmlformats.org/officeDocument/2006/relationships/hyperlink" Target="http://www.ncbi.nlm.nih.gov/Taxonomy/Browser/wwwtax.cgi?mode=Undef&amp;id=1506553&amp;lvl=3&amp;lin=f&amp;keep=1&amp;srchmode=1&amp;unlock" TargetMode="External"/><Relationship Id="rId62" Type="http://schemas.openxmlformats.org/officeDocument/2006/relationships/hyperlink" Target="http://www.ncbi.nlm.nih.gov/Taxonomy/Browser/wwwtax.cgi?mode=Undef&amp;id=1506553&amp;lvl=3&amp;lin=f&amp;keep=1&amp;srchmode=1&amp;unlock" TargetMode="External"/><Relationship Id="rId63" Type="http://schemas.openxmlformats.org/officeDocument/2006/relationships/hyperlink" Target="http://www.ncbi.nlm.nih.gov/Taxonomy/Browser/wwwtax.cgi?mode=Undef&amp;id=1506553&amp;lvl=3&amp;lin=f&amp;keep=1&amp;srchmode=1&amp;unlock" TargetMode="External"/><Relationship Id="rId64" Type="http://schemas.openxmlformats.org/officeDocument/2006/relationships/hyperlink" Target="http://www.ncbi.nlm.nih.gov/Taxonomy/Browser/wwwtax.cgi?mode=Undef&amp;id=1506553&amp;lvl=3&amp;lin=f&amp;keep=1&amp;srchmode=1&amp;unlock" TargetMode="External"/><Relationship Id="rId65" Type="http://schemas.openxmlformats.org/officeDocument/2006/relationships/hyperlink" Target="http://www.ncbi.nlm.nih.gov/Taxonomy/Browser/wwwtax.cgi?mode=Undef&amp;id=1506553&amp;lvl=3&amp;lin=f&amp;keep=1&amp;srchmode=1&amp;unlock" TargetMode="External"/><Relationship Id="rId66" Type="http://schemas.openxmlformats.org/officeDocument/2006/relationships/hyperlink" Target="http://www.ncbi.nlm.nih.gov/Taxonomy/Browser/wwwtax.cgi?mode=Undef&amp;id=1506553&amp;lvl=3&amp;lin=f&amp;keep=1&amp;srchmode=1&amp;unlock" TargetMode="External"/><Relationship Id="rId67" Type="http://schemas.openxmlformats.org/officeDocument/2006/relationships/hyperlink" Target="http://www.ncbi.nlm.nih.gov/Taxonomy/Browser/wwwtax.cgi?mode=Undef&amp;id=207244&amp;lvl=3&amp;lin=f&amp;keep=1&amp;srchmode=1&amp;unlock" TargetMode="External"/><Relationship Id="rId68" Type="http://schemas.openxmlformats.org/officeDocument/2006/relationships/hyperlink" Target="http://www.ncbi.nlm.nih.gov/Taxonomy/Browser/wwwtax.cgi?mode=Undef&amp;id=207244&amp;lvl=3&amp;lin=f&amp;keep=1&amp;srchmode=1&amp;unlock" TargetMode="External"/><Relationship Id="rId69" Type="http://schemas.openxmlformats.org/officeDocument/2006/relationships/hyperlink" Target="http://www.ncbi.nlm.nih.gov/Taxonomy/Browser/wwwtax.cgi?mode=Undef&amp;id=207244&amp;lvl=3&amp;lin=f&amp;keep=1&amp;srchmode=1&amp;unlock" TargetMode="External"/><Relationship Id="rId100" Type="http://schemas.openxmlformats.org/officeDocument/2006/relationships/hyperlink" Target="http://www.ncbi.nlm.nih.gov/Taxonomy/Browser/wwwtax.cgi?mode=Undef&amp;id=1506553&amp;lvl=3&amp;lin=f&amp;keep=1&amp;srchmode=1&amp;unlock" TargetMode="External"/><Relationship Id="rId80" Type="http://schemas.openxmlformats.org/officeDocument/2006/relationships/hyperlink" Target="http://dx.doi.org/10.1601/nm.4118" TargetMode="External"/><Relationship Id="rId81" Type="http://schemas.openxmlformats.org/officeDocument/2006/relationships/hyperlink" Target="http://www.ncbi.nlm.nih.gov/Taxonomy/Browser/wwwtax.cgi?mode=Undef&amp;id=995019&amp;lvl=3&amp;lin=f&amp;keep=1&amp;srchmode=1&amp;unlock" TargetMode="External"/><Relationship Id="rId82" Type="http://schemas.openxmlformats.org/officeDocument/2006/relationships/hyperlink" Target="http://www.ncbi.nlm.nih.gov/Taxonomy/Browser/wwwtax.cgi?mode=Undef&amp;id=995019&amp;lvl=3&amp;lin=f&amp;keep=1&amp;srchmode=1&amp;unlock" TargetMode="External"/><Relationship Id="rId83" Type="http://schemas.openxmlformats.org/officeDocument/2006/relationships/hyperlink" Target="http://www.ncbi.nlm.nih.gov/Taxonomy/Browser/wwwtax.cgi?mode=Undef&amp;id=1643822&amp;lvl=3&amp;keep=1&amp;srchmode=1&amp;unlock" TargetMode="External"/><Relationship Id="rId84" Type="http://schemas.openxmlformats.org/officeDocument/2006/relationships/hyperlink" Target="http://www.ncbi.nlm.nih.gov/Taxonomy/Browser/wwwtax.cgi?mode=Undef&amp;id=1643822&amp;lvl=3&amp;keep=1&amp;srchmode=1&amp;unlock" TargetMode="External"/><Relationship Id="rId85" Type="http://schemas.openxmlformats.org/officeDocument/2006/relationships/hyperlink" Target="http://www.ncbi.nlm.nih.gov/Taxonomy/Browser/wwwtax.cgi?mode=Undef&amp;id=447020&amp;lvl=3&amp;keep=1&amp;srchmode=1&amp;unlock" TargetMode="External"/><Relationship Id="rId86" Type="http://schemas.openxmlformats.org/officeDocument/2006/relationships/hyperlink" Target="http://www.ncbi.nlm.nih.gov/Taxonomy/Browser/wwwtax.cgi?mode=Undef&amp;id=447020&amp;lvl=3&amp;keep=1&amp;srchmode=1&amp;unlock" TargetMode="External"/><Relationship Id="rId87" Type="http://schemas.openxmlformats.org/officeDocument/2006/relationships/hyperlink" Target="http://dx.doi.org/10.1601/nm.4118" TargetMode="External"/><Relationship Id="rId88" Type="http://schemas.openxmlformats.org/officeDocument/2006/relationships/hyperlink" Target="http://www.ncbi.nlm.nih.gov/Taxonomy/Browser/wwwtax.cgi?mode=Undef&amp;id=995019&amp;lvl=3&amp;lin=f&amp;keep=1&amp;srchmode=1&amp;unlock" TargetMode="External"/><Relationship Id="rId89" Type="http://schemas.openxmlformats.org/officeDocument/2006/relationships/hyperlink" Target="http://dx.doi.org/10.1601/nm.411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177"/>
  <sheetViews>
    <sheetView tabSelected="1" topLeftCell="A100" workbookViewId="0">
      <selection activeCell="A133" sqref="A133"/>
    </sheetView>
  </sheetViews>
  <sheetFormatPr baseColWidth="10" defaultColWidth="10.1640625" defaultRowHeight="12" x14ac:dyDescent="0"/>
  <cols>
    <col min="1" max="1" width="51.5" style="1" bestFit="1" customWidth="1"/>
    <col min="2" max="2" width="8.5" style="41" bestFit="1" customWidth="1"/>
    <col min="3" max="3" width="13.5" style="42" bestFit="1" customWidth="1"/>
    <col min="4" max="4" width="17.5" style="42" bestFit="1" customWidth="1"/>
    <col min="5" max="5" width="18.1640625" style="42" bestFit="1" customWidth="1"/>
    <col min="6" max="6" width="6.5" style="45" bestFit="1" customWidth="1"/>
    <col min="7" max="7" width="13.5" style="42" bestFit="1" customWidth="1"/>
    <col min="8" max="8" width="8.33203125" style="46" bestFit="1" customWidth="1"/>
    <col min="9" max="9" width="11.1640625" style="1" bestFit="1" customWidth="1"/>
    <col min="10" max="10" width="11.6640625" style="1" bestFit="1" customWidth="1"/>
    <col min="11" max="11" width="9.1640625" style="1" bestFit="1" customWidth="1"/>
    <col min="12" max="12" width="11.5" style="1" bestFit="1" customWidth="1"/>
    <col min="13" max="13" width="8.83203125" style="1" bestFit="1" customWidth="1"/>
    <col min="14" max="14" width="12.5" style="44" bestFit="1" customWidth="1"/>
    <col min="15" max="16384" width="10.1640625" style="1"/>
  </cols>
  <sheetData>
    <row r="1" spans="1:14" s="47" customFormat="1" ht="12.75" customHeight="1">
      <c r="A1" s="73" t="s">
        <v>0</v>
      </c>
      <c r="B1" s="73" t="s">
        <v>1</v>
      </c>
      <c r="C1" s="73" t="s">
        <v>2</v>
      </c>
      <c r="D1" s="73" t="s">
        <v>3</v>
      </c>
      <c r="E1" s="73" t="s">
        <v>4</v>
      </c>
      <c r="F1" s="80" t="s">
        <v>5</v>
      </c>
      <c r="G1" s="73" t="s">
        <v>6</v>
      </c>
      <c r="H1" s="75" t="s">
        <v>7</v>
      </c>
      <c r="I1" s="76"/>
      <c r="J1" s="76"/>
      <c r="K1" s="76"/>
      <c r="L1" s="76"/>
      <c r="M1" s="77"/>
      <c r="N1" s="78" t="s">
        <v>8</v>
      </c>
    </row>
    <row r="2" spans="1:14" s="49" customFormat="1" ht="12.75" customHeight="1" thickBot="1">
      <c r="A2" s="74"/>
      <c r="B2" s="74"/>
      <c r="C2" s="74"/>
      <c r="D2" s="74"/>
      <c r="E2" s="74"/>
      <c r="F2" s="81"/>
      <c r="G2" s="74"/>
      <c r="H2" s="48" t="s">
        <v>9</v>
      </c>
      <c r="I2" s="48" t="s">
        <v>10</v>
      </c>
      <c r="J2" s="48" t="s">
        <v>11</v>
      </c>
      <c r="K2" s="48" t="s">
        <v>12</v>
      </c>
      <c r="L2" s="48" t="s">
        <v>13</v>
      </c>
      <c r="M2" s="48" t="s">
        <v>14</v>
      </c>
      <c r="N2" s="79"/>
    </row>
    <row r="3" spans="1:14" ht="12.75" customHeight="1">
      <c r="A3" s="2" t="s">
        <v>15</v>
      </c>
      <c r="B3" s="3" t="s">
        <v>16</v>
      </c>
      <c r="C3" s="4" t="s">
        <v>17</v>
      </c>
      <c r="D3" s="5" t="s">
        <v>18</v>
      </c>
      <c r="E3" s="5" t="s">
        <v>19</v>
      </c>
      <c r="F3" s="6">
        <v>0.22</v>
      </c>
      <c r="G3" s="7" t="s">
        <v>20</v>
      </c>
      <c r="H3" s="8" t="s">
        <v>21</v>
      </c>
      <c r="I3" s="8" t="s">
        <v>21</v>
      </c>
      <c r="J3" s="8" t="s">
        <v>21</v>
      </c>
      <c r="K3" s="8" t="s">
        <v>21</v>
      </c>
      <c r="L3" s="8" t="s">
        <v>21</v>
      </c>
      <c r="M3" s="8" t="s">
        <v>21</v>
      </c>
      <c r="N3" s="6">
        <v>1.3793420000000001</v>
      </c>
    </row>
    <row r="4" spans="1:14" ht="12.75" customHeight="1">
      <c r="A4" s="9" t="s">
        <v>15</v>
      </c>
      <c r="B4" s="10" t="s">
        <v>16</v>
      </c>
      <c r="C4" s="11" t="s">
        <v>17</v>
      </c>
      <c r="D4" s="12" t="s">
        <v>18</v>
      </c>
      <c r="E4" s="12" t="s">
        <v>19</v>
      </c>
      <c r="F4" s="13">
        <v>0.17</v>
      </c>
      <c r="G4" s="11" t="s">
        <v>22</v>
      </c>
      <c r="H4" s="14" t="s">
        <v>21</v>
      </c>
      <c r="I4" s="14" t="s">
        <v>21</v>
      </c>
      <c r="J4" s="14" t="s">
        <v>21</v>
      </c>
      <c r="K4" s="14" t="s">
        <v>21</v>
      </c>
      <c r="L4" s="14" t="s">
        <v>21</v>
      </c>
      <c r="M4" s="14" t="s">
        <v>21</v>
      </c>
      <c r="N4" s="13">
        <v>2.1599633333333332</v>
      </c>
    </row>
    <row r="5" spans="1:14" ht="12.75" customHeight="1">
      <c r="A5" s="9" t="s">
        <v>23</v>
      </c>
      <c r="B5" s="10" t="s">
        <v>16</v>
      </c>
      <c r="C5" s="11" t="s">
        <v>24</v>
      </c>
      <c r="D5" s="11" t="s">
        <v>25</v>
      </c>
      <c r="E5" s="11" t="s">
        <v>26</v>
      </c>
      <c r="F5" s="15">
        <v>1.07</v>
      </c>
      <c r="G5" s="11" t="s">
        <v>27</v>
      </c>
      <c r="H5" s="16">
        <v>6.6199999999999992</v>
      </c>
      <c r="I5" s="16">
        <v>4.22</v>
      </c>
      <c r="J5" s="16">
        <v>-2.0000000000000004E-2</v>
      </c>
      <c r="K5" s="16">
        <v>-7.0000000000000007E-2</v>
      </c>
      <c r="L5" s="16">
        <v>-0.03</v>
      </c>
      <c r="M5" s="16">
        <v>0</v>
      </c>
      <c r="N5" s="13">
        <v>0.98199279711884746</v>
      </c>
    </row>
    <row r="6" spans="1:14" ht="12.75" customHeight="1">
      <c r="A6" s="9" t="s">
        <v>23</v>
      </c>
      <c r="B6" s="10" t="s">
        <v>16</v>
      </c>
      <c r="C6" s="11" t="s">
        <v>24</v>
      </c>
      <c r="D6" s="11" t="s">
        <v>25</v>
      </c>
      <c r="E6" s="11" t="s">
        <v>26</v>
      </c>
      <c r="F6" s="15" t="s">
        <v>21</v>
      </c>
      <c r="G6" s="11" t="s">
        <v>27</v>
      </c>
      <c r="H6" s="16">
        <v>5.09</v>
      </c>
      <c r="I6" s="16">
        <v>3.25</v>
      </c>
      <c r="J6" s="16">
        <v>-0.08</v>
      </c>
      <c r="K6" s="16">
        <v>-9.0000000000000024E-2</v>
      </c>
      <c r="L6" s="16">
        <v>0</v>
      </c>
      <c r="M6" s="16">
        <v>0</v>
      </c>
      <c r="N6" s="15">
        <v>1.1100000000000001</v>
      </c>
    </row>
    <row r="7" spans="1:14" ht="12.75" customHeight="1">
      <c r="A7" s="9" t="s">
        <v>23</v>
      </c>
      <c r="B7" s="10" t="s">
        <v>16</v>
      </c>
      <c r="C7" s="11" t="s">
        <v>24</v>
      </c>
      <c r="D7" s="11" t="s">
        <v>25</v>
      </c>
      <c r="E7" s="11" t="s">
        <v>26</v>
      </c>
      <c r="F7" s="15">
        <v>1.41</v>
      </c>
      <c r="G7" s="11" t="s">
        <v>27</v>
      </c>
      <c r="H7" s="16" t="s">
        <v>21</v>
      </c>
      <c r="I7" s="16" t="s">
        <v>21</v>
      </c>
      <c r="J7" s="16" t="s">
        <v>21</v>
      </c>
      <c r="K7" s="16" t="s">
        <v>21</v>
      </c>
      <c r="L7" s="16" t="s">
        <v>21</v>
      </c>
      <c r="M7" s="16" t="s">
        <v>21</v>
      </c>
      <c r="N7" s="13">
        <v>1.2065637065637065</v>
      </c>
    </row>
    <row r="8" spans="1:14" ht="12.75" customHeight="1">
      <c r="A8" s="9" t="s">
        <v>23</v>
      </c>
      <c r="B8" s="10" t="s">
        <v>16</v>
      </c>
      <c r="C8" s="11" t="s">
        <v>24</v>
      </c>
      <c r="D8" s="11" t="s">
        <v>25</v>
      </c>
      <c r="E8" s="11" t="s">
        <v>26</v>
      </c>
      <c r="F8" s="15">
        <v>0.92</v>
      </c>
      <c r="G8" s="11" t="s">
        <v>27</v>
      </c>
      <c r="H8" s="16" t="s">
        <v>21</v>
      </c>
      <c r="I8" s="16" t="s">
        <v>21</v>
      </c>
      <c r="J8" s="16" t="s">
        <v>21</v>
      </c>
      <c r="K8" s="16" t="s">
        <v>21</v>
      </c>
      <c r="L8" s="16" t="s">
        <v>21</v>
      </c>
      <c r="M8" s="16" t="s">
        <v>21</v>
      </c>
      <c r="N8" s="13">
        <v>1.3652615357221389</v>
      </c>
    </row>
    <row r="9" spans="1:14" ht="12.75" customHeight="1">
      <c r="A9" s="9" t="s">
        <v>28</v>
      </c>
      <c r="B9" s="10" t="s">
        <v>16</v>
      </c>
      <c r="C9" s="17" t="s">
        <v>29</v>
      </c>
      <c r="D9" s="11" t="s">
        <v>30</v>
      </c>
      <c r="E9" s="11" t="s">
        <v>31</v>
      </c>
      <c r="F9" s="15">
        <v>1.76</v>
      </c>
      <c r="G9" s="11" t="s">
        <v>32</v>
      </c>
      <c r="H9" s="16" t="s">
        <v>21</v>
      </c>
      <c r="I9" s="16" t="s">
        <v>21</v>
      </c>
      <c r="J9" s="16" t="s">
        <v>21</v>
      </c>
      <c r="K9" s="16" t="s">
        <v>21</v>
      </c>
      <c r="L9" s="16" t="s">
        <v>21</v>
      </c>
      <c r="M9" s="16" t="s">
        <v>21</v>
      </c>
      <c r="N9" s="13">
        <v>1.1701178719337368</v>
      </c>
    </row>
    <row r="10" spans="1:14" ht="12.75" customHeight="1">
      <c r="A10" s="9" t="s">
        <v>28</v>
      </c>
      <c r="B10" s="10" t="s">
        <v>16</v>
      </c>
      <c r="C10" s="17" t="s">
        <v>29</v>
      </c>
      <c r="D10" s="11" t="s">
        <v>30</v>
      </c>
      <c r="E10" s="11" t="s">
        <v>31</v>
      </c>
      <c r="F10" s="15">
        <v>0.84819999999999995</v>
      </c>
      <c r="G10" s="11" t="s">
        <v>33</v>
      </c>
      <c r="H10" s="16" t="s">
        <v>21</v>
      </c>
      <c r="I10" s="16" t="s">
        <v>21</v>
      </c>
      <c r="J10" s="16" t="s">
        <v>21</v>
      </c>
      <c r="K10" s="16" t="s">
        <v>21</v>
      </c>
      <c r="L10" s="16" t="s">
        <v>21</v>
      </c>
      <c r="M10" s="16" t="s">
        <v>21</v>
      </c>
      <c r="N10" s="13">
        <v>1.1740412979351031</v>
      </c>
    </row>
    <row r="11" spans="1:14" ht="12.75" customHeight="1">
      <c r="A11" s="9" t="s">
        <v>28</v>
      </c>
      <c r="B11" s="10" t="s">
        <v>16</v>
      </c>
      <c r="C11" s="17" t="s">
        <v>29</v>
      </c>
      <c r="D11" s="11" t="s">
        <v>30</v>
      </c>
      <c r="E11" s="11" t="s">
        <v>31</v>
      </c>
      <c r="F11" s="15">
        <v>0.37</v>
      </c>
      <c r="G11" s="9" t="s">
        <v>34</v>
      </c>
      <c r="H11" s="16" t="s">
        <v>21</v>
      </c>
      <c r="I11" s="16" t="s">
        <v>21</v>
      </c>
      <c r="J11" s="16" t="s">
        <v>21</v>
      </c>
      <c r="K11" s="16" t="s">
        <v>21</v>
      </c>
      <c r="L11" s="16" t="s">
        <v>21</v>
      </c>
      <c r="M11" s="16" t="s">
        <v>21</v>
      </c>
      <c r="N11" s="13">
        <v>1.1792168674698793</v>
      </c>
    </row>
    <row r="12" spans="1:14" ht="12.75" customHeight="1">
      <c r="A12" s="9" t="s">
        <v>35</v>
      </c>
      <c r="B12" s="10" t="s">
        <v>16</v>
      </c>
      <c r="C12" s="18" t="s">
        <v>36</v>
      </c>
      <c r="D12" s="11" t="s">
        <v>37</v>
      </c>
      <c r="E12" s="11" t="s">
        <v>38</v>
      </c>
      <c r="F12" s="15">
        <v>0.26</v>
      </c>
      <c r="G12" s="19" t="s">
        <v>34</v>
      </c>
      <c r="H12" s="14" t="s">
        <v>21</v>
      </c>
      <c r="I12" s="14" t="s">
        <v>21</v>
      </c>
      <c r="J12" s="14" t="s">
        <v>21</v>
      </c>
      <c r="K12" s="14" t="s">
        <v>21</v>
      </c>
      <c r="L12" s="14" t="s">
        <v>21</v>
      </c>
      <c r="M12" s="14" t="s">
        <v>21</v>
      </c>
      <c r="N12" s="20">
        <v>0.48191593352883677</v>
      </c>
    </row>
    <row r="13" spans="1:14" ht="12.75" customHeight="1">
      <c r="A13" s="9" t="s">
        <v>35</v>
      </c>
      <c r="B13" s="10" t="s">
        <v>16</v>
      </c>
      <c r="C13" s="18" t="s">
        <v>36</v>
      </c>
      <c r="D13" s="11" t="s">
        <v>37</v>
      </c>
      <c r="E13" s="11" t="s">
        <v>38</v>
      </c>
      <c r="F13" s="15">
        <v>1.28</v>
      </c>
      <c r="G13" s="11" t="s">
        <v>39</v>
      </c>
      <c r="H13" s="14" t="s">
        <v>21</v>
      </c>
      <c r="I13" s="14" t="s">
        <v>21</v>
      </c>
      <c r="J13" s="14" t="s">
        <v>21</v>
      </c>
      <c r="K13" s="14" t="s">
        <v>21</v>
      </c>
      <c r="L13" s="14" t="s">
        <v>21</v>
      </c>
      <c r="M13" s="14" t="s">
        <v>21</v>
      </c>
      <c r="N13" s="20">
        <v>1.1666666666666667</v>
      </c>
    </row>
    <row r="14" spans="1:14" ht="12.75" customHeight="1">
      <c r="A14" s="9" t="s">
        <v>40</v>
      </c>
      <c r="B14" s="21" t="s">
        <v>16</v>
      </c>
      <c r="C14" s="18" t="s">
        <v>36</v>
      </c>
      <c r="D14" s="19" t="s">
        <v>41</v>
      </c>
      <c r="E14" s="12" t="s">
        <v>42</v>
      </c>
      <c r="F14" s="15">
        <v>0.88800000000000001</v>
      </c>
      <c r="G14" s="19" t="s">
        <v>43</v>
      </c>
      <c r="H14" s="22">
        <v>-5.13</v>
      </c>
      <c r="I14" s="16">
        <v>2.62</v>
      </c>
      <c r="J14" s="16">
        <v>0</v>
      </c>
      <c r="K14" s="22">
        <v>15.93</v>
      </c>
      <c r="L14" s="16">
        <v>-0.19</v>
      </c>
      <c r="M14" s="16">
        <v>0.27</v>
      </c>
      <c r="N14" s="13">
        <v>1.1071954808459497</v>
      </c>
    </row>
    <row r="15" spans="1:14" ht="12.75" customHeight="1">
      <c r="A15" s="9" t="s">
        <v>40</v>
      </c>
      <c r="B15" s="21" t="s">
        <v>16</v>
      </c>
      <c r="C15" s="18" t="s">
        <v>36</v>
      </c>
      <c r="D15" s="19" t="s">
        <v>41</v>
      </c>
      <c r="E15" s="12" t="s">
        <v>42</v>
      </c>
      <c r="F15" s="23" t="s">
        <v>21</v>
      </c>
      <c r="G15" s="14" t="s">
        <v>34</v>
      </c>
      <c r="H15" s="14" t="s">
        <v>21</v>
      </c>
      <c r="I15" s="14" t="s">
        <v>21</v>
      </c>
      <c r="J15" s="14" t="s">
        <v>21</v>
      </c>
      <c r="K15" s="14" t="s">
        <v>21</v>
      </c>
      <c r="L15" s="14" t="s">
        <v>21</v>
      </c>
      <c r="M15" s="14" t="s">
        <v>21</v>
      </c>
      <c r="N15" s="13">
        <v>1.1119372117021873</v>
      </c>
    </row>
    <row r="16" spans="1:14" ht="12.75" customHeight="1">
      <c r="A16" s="9" t="s">
        <v>40</v>
      </c>
      <c r="B16" s="21" t="s">
        <v>16</v>
      </c>
      <c r="C16" s="18" t="s">
        <v>36</v>
      </c>
      <c r="D16" s="19" t="s">
        <v>41</v>
      </c>
      <c r="E16" s="12" t="s">
        <v>42</v>
      </c>
      <c r="F16" s="15">
        <v>0.73499999999999999</v>
      </c>
      <c r="G16" s="19" t="s">
        <v>34</v>
      </c>
      <c r="H16" s="22">
        <v>-10.100000000000001</v>
      </c>
      <c r="I16" s="16">
        <v>-0.68</v>
      </c>
      <c r="J16" s="16">
        <v>0</v>
      </c>
      <c r="K16" s="22">
        <v>23.19</v>
      </c>
      <c r="L16" s="16">
        <v>-4.0000000000000008E-2</v>
      </c>
      <c r="M16" s="16">
        <v>0.11</v>
      </c>
      <c r="N16" s="13">
        <v>1.2587210993026041</v>
      </c>
    </row>
    <row r="17" spans="1:14" ht="12.75" customHeight="1">
      <c r="A17" s="9" t="s">
        <v>40</v>
      </c>
      <c r="B17" s="21" t="s">
        <v>16</v>
      </c>
      <c r="C17" s="18" t="s">
        <v>36</v>
      </c>
      <c r="D17" s="19" t="s">
        <v>41</v>
      </c>
      <c r="E17" s="12" t="s">
        <v>42</v>
      </c>
      <c r="F17" s="23" t="s">
        <v>21</v>
      </c>
      <c r="G17" s="14" t="s">
        <v>34</v>
      </c>
      <c r="H17" s="14" t="s">
        <v>21</v>
      </c>
      <c r="I17" s="14" t="s">
        <v>21</v>
      </c>
      <c r="J17" s="14" t="s">
        <v>21</v>
      </c>
      <c r="K17" s="14" t="s">
        <v>21</v>
      </c>
      <c r="L17" s="14" t="s">
        <v>21</v>
      </c>
      <c r="M17" s="14" t="s">
        <v>21</v>
      </c>
      <c r="N17" s="13">
        <v>1.440016184693941</v>
      </c>
    </row>
    <row r="18" spans="1:14" ht="12.75" customHeight="1">
      <c r="A18" s="9" t="s">
        <v>40</v>
      </c>
      <c r="B18" s="21" t="s">
        <v>16</v>
      </c>
      <c r="C18" s="18" t="s">
        <v>36</v>
      </c>
      <c r="D18" s="19" t="s">
        <v>41</v>
      </c>
      <c r="E18" s="12" t="s">
        <v>42</v>
      </c>
      <c r="F18" s="23" t="s">
        <v>21</v>
      </c>
      <c r="G18" s="14" t="s">
        <v>34</v>
      </c>
      <c r="H18" s="14" t="s">
        <v>21</v>
      </c>
      <c r="I18" s="14" t="s">
        <v>21</v>
      </c>
      <c r="J18" s="14" t="s">
        <v>21</v>
      </c>
      <c r="K18" s="14" t="s">
        <v>21</v>
      </c>
      <c r="L18" s="14" t="s">
        <v>21</v>
      </c>
      <c r="M18" s="14" t="s">
        <v>21</v>
      </c>
      <c r="N18" s="13">
        <v>1.483412848108288</v>
      </c>
    </row>
    <row r="19" spans="1:14" ht="12.75" customHeight="1">
      <c r="A19" s="9" t="s">
        <v>40</v>
      </c>
      <c r="B19" s="21" t="s">
        <v>16</v>
      </c>
      <c r="C19" s="18" t="s">
        <v>36</v>
      </c>
      <c r="D19" s="19" t="s">
        <v>41</v>
      </c>
      <c r="E19" s="12" t="s">
        <v>42</v>
      </c>
      <c r="F19" s="23" t="s">
        <v>21</v>
      </c>
      <c r="G19" s="14" t="s">
        <v>34</v>
      </c>
      <c r="H19" s="14" t="s">
        <v>21</v>
      </c>
      <c r="I19" s="14" t="s">
        <v>21</v>
      </c>
      <c r="J19" s="14" t="s">
        <v>21</v>
      </c>
      <c r="K19" s="14" t="s">
        <v>21</v>
      </c>
      <c r="L19" s="14" t="s">
        <v>21</v>
      </c>
      <c r="M19" s="14" t="s">
        <v>21</v>
      </c>
      <c r="N19" s="13">
        <v>1.4835</v>
      </c>
    </row>
    <row r="20" spans="1:14" ht="12.75" customHeight="1">
      <c r="A20" s="9" t="s">
        <v>40</v>
      </c>
      <c r="B20" s="21" t="s">
        <v>16</v>
      </c>
      <c r="C20" s="18" t="s">
        <v>36</v>
      </c>
      <c r="D20" s="19" t="s">
        <v>41</v>
      </c>
      <c r="E20" s="12" t="s">
        <v>42</v>
      </c>
      <c r="F20" s="15">
        <v>1.583</v>
      </c>
      <c r="G20" s="24" t="s">
        <v>44</v>
      </c>
      <c r="H20" s="22">
        <v>-4.33</v>
      </c>
      <c r="I20" s="22">
        <v>0</v>
      </c>
      <c r="J20" s="22">
        <v>0</v>
      </c>
      <c r="K20" s="22">
        <v>14.46</v>
      </c>
      <c r="L20" s="22">
        <v>0</v>
      </c>
      <c r="M20" s="22">
        <v>0</v>
      </c>
      <c r="N20" s="13">
        <v>1.6445328031809143</v>
      </c>
    </row>
    <row r="21" spans="1:14" ht="12.75" customHeight="1">
      <c r="A21" s="9" t="s">
        <v>40</v>
      </c>
      <c r="B21" s="21" t="s">
        <v>16</v>
      </c>
      <c r="C21" s="18" t="s">
        <v>36</v>
      </c>
      <c r="D21" s="19" t="s">
        <v>41</v>
      </c>
      <c r="E21" s="12" t="s">
        <v>42</v>
      </c>
      <c r="F21" s="23" t="s">
        <v>21</v>
      </c>
      <c r="G21" s="14" t="s">
        <v>39</v>
      </c>
      <c r="H21" s="14" t="s">
        <v>21</v>
      </c>
      <c r="I21" s="14" t="s">
        <v>21</v>
      </c>
      <c r="J21" s="14" t="s">
        <v>21</v>
      </c>
      <c r="K21" s="14" t="s">
        <v>21</v>
      </c>
      <c r="L21" s="14" t="s">
        <v>21</v>
      </c>
      <c r="M21" s="14" t="s">
        <v>21</v>
      </c>
      <c r="N21" s="13">
        <v>2.2835779809558847</v>
      </c>
    </row>
    <row r="22" spans="1:14" ht="12.75" customHeight="1">
      <c r="A22" s="9" t="s">
        <v>45</v>
      </c>
      <c r="B22" s="21" t="s">
        <v>16</v>
      </c>
      <c r="C22" s="18" t="s">
        <v>36</v>
      </c>
      <c r="D22" s="19" t="s">
        <v>41</v>
      </c>
      <c r="E22" s="12" t="s">
        <v>42</v>
      </c>
      <c r="F22" s="15" t="s">
        <v>21</v>
      </c>
      <c r="G22" s="19" t="s">
        <v>46</v>
      </c>
      <c r="H22" s="16">
        <v>-8.8299999999999983</v>
      </c>
      <c r="I22" s="16">
        <v>-8.500000000000002E-2</v>
      </c>
      <c r="J22" s="16">
        <v>-3.500000000000001E-2</v>
      </c>
      <c r="K22" s="16">
        <v>4.2149999999999999</v>
      </c>
      <c r="L22" s="16">
        <v>-4.250000000000001E-2</v>
      </c>
      <c r="M22" s="16">
        <v>-2.5000000000000001E-2</v>
      </c>
      <c r="N22" s="13">
        <v>1.0744186046511628</v>
      </c>
    </row>
    <row r="23" spans="1:14" ht="12.75" customHeight="1">
      <c r="A23" s="9" t="s">
        <v>45</v>
      </c>
      <c r="B23" s="21" t="s">
        <v>16</v>
      </c>
      <c r="C23" s="18" t="s">
        <v>36</v>
      </c>
      <c r="D23" s="19" t="s">
        <v>41</v>
      </c>
      <c r="E23" s="12" t="s">
        <v>42</v>
      </c>
      <c r="F23" s="15">
        <v>0.60299999999999998</v>
      </c>
      <c r="G23" s="19" t="s">
        <v>46</v>
      </c>
      <c r="H23" s="16">
        <v>-8.0799999999999983</v>
      </c>
      <c r="I23" s="16">
        <v>-3.5000000000000031E-2</v>
      </c>
      <c r="J23" s="16">
        <v>-1.5000000000000013E-2</v>
      </c>
      <c r="K23" s="16">
        <v>4.0149999999999997</v>
      </c>
      <c r="L23" s="16">
        <v>6.7499999999999977E-2</v>
      </c>
      <c r="M23" s="16">
        <v>-2.5000000000000001E-2</v>
      </c>
      <c r="N23" s="13">
        <v>1.3824175824175826</v>
      </c>
    </row>
    <row r="24" spans="1:14" ht="12.75" customHeight="1">
      <c r="A24" s="9" t="s">
        <v>45</v>
      </c>
      <c r="B24" s="21" t="s">
        <v>16</v>
      </c>
      <c r="C24" s="18" t="s">
        <v>36</v>
      </c>
      <c r="D24" s="19" t="s">
        <v>41</v>
      </c>
      <c r="E24" s="12" t="s">
        <v>42</v>
      </c>
      <c r="F24" s="15">
        <v>1.9419999999999999</v>
      </c>
      <c r="G24" s="19" t="s">
        <v>47</v>
      </c>
      <c r="H24" s="16">
        <v>-2.0499999999999989</v>
      </c>
      <c r="I24" s="16">
        <v>-0.11499999999999999</v>
      </c>
      <c r="J24" s="16">
        <v>-4.5000000000000012E-2</v>
      </c>
      <c r="K24" s="16">
        <v>17.525000000000002</v>
      </c>
      <c r="L24" s="16">
        <v>0.24749999999999997</v>
      </c>
      <c r="M24" s="16">
        <v>-2.5000000000000001E-2</v>
      </c>
      <c r="N24" s="13">
        <v>1.6973995271867615</v>
      </c>
    </row>
    <row r="25" spans="1:14" ht="12.75" customHeight="1">
      <c r="A25" s="9" t="s">
        <v>48</v>
      </c>
      <c r="B25" s="21" t="s">
        <v>16</v>
      </c>
      <c r="C25" s="18" t="s">
        <v>36</v>
      </c>
      <c r="D25" s="19" t="s">
        <v>41</v>
      </c>
      <c r="E25" s="19" t="s">
        <v>49</v>
      </c>
      <c r="F25" s="15" t="s">
        <v>21</v>
      </c>
      <c r="G25" s="19" t="s">
        <v>34</v>
      </c>
      <c r="H25" s="16">
        <v>12.24</v>
      </c>
      <c r="I25" s="16">
        <v>1.4100000000000001</v>
      </c>
      <c r="J25" s="16">
        <v>0.19</v>
      </c>
      <c r="K25" s="16">
        <v>9.06</v>
      </c>
      <c r="L25" s="16">
        <v>0.35000000000000003</v>
      </c>
      <c r="M25" s="16">
        <v>4.0939999999999994</v>
      </c>
      <c r="N25" s="15">
        <v>1.5824472289618183</v>
      </c>
    </row>
    <row r="26" spans="1:14" ht="12.75" customHeight="1">
      <c r="A26" s="9" t="s">
        <v>48</v>
      </c>
      <c r="B26" s="21" t="s">
        <v>16</v>
      </c>
      <c r="C26" s="18" t="s">
        <v>36</v>
      </c>
      <c r="D26" s="19" t="s">
        <v>41</v>
      </c>
      <c r="E26" s="19" t="s">
        <v>49</v>
      </c>
      <c r="F26" s="15" t="s">
        <v>21</v>
      </c>
      <c r="G26" s="19" t="s">
        <v>34</v>
      </c>
      <c r="H26" s="16">
        <v>14.839999999999998</v>
      </c>
      <c r="I26" s="16">
        <v>1.75</v>
      </c>
      <c r="J26" s="16">
        <v>0.18</v>
      </c>
      <c r="K26" s="16">
        <v>8.6</v>
      </c>
      <c r="L26" s="16">
        <v>0.37000000000000005</v>
      </c>
      <c r="M26" s="16">
        <v>4.0839999999999996</v>
      </c>
      <c r="N26" s="15">
        <v>1.897821745795859</v>
      </c>
    </row>
    <row r="27" spans="1:14" ht="12.75" customHeight="1">
      <c r="A27" s="9" t="s">
        <v>48</v>
      </c>
      <c r="B27" s="21" t="s">
        <v>16</v>
      </c>
      <c r="C27" s="18" t="s">
        <v>36</v>
      </c>
      <c r="D27" s="19" t="s">
        <v>41</v>
      </c>
      <c r="E27" s="19" t="s">
        <v>49</v>
      </c>
      <c r="F27" s="15">
        <v>1.0529999999999999</v>
      </c>
      <c r="G27" s="19" t="s">
        <v>34</v>
      </c>
      <c r="H27" s="16">
        <v>6.9399999999999995</v>
      </c>
      <c r="I27" s="16">
        <v>0</v>
      </c>
      <c r="J27" s="16">
        <v>0</v>
      </c>
      <c r="K27" s="16">
        <v>8.6199999999999992</v>
      </c>
      <c r="L27" s="16">
        <v>8.0000000000000016E-2</v>
      </c>
      <c r="M27" s="16">
        <v>3.8940000000000001</v>
      </c>
      <c r="N27" s="13">
        <v>2.3122306434834301</v>
      </c>
    </row>
    <row r="28" spans="1:14" ht="12.75" customHeight="1">
      <c r="A28" s="9" t="s">
        <v>50</v>
      </c>
      <c r="B28" s="10" t="s">
        <v>16</v>
      </c>
      <c r="C28" s="11" t="s">
        <v>17</v>
      </c>
      <c r="D28" s="11" t="s">
        <v>51</v>
      </c>
      <c r="E28" s="11" t="s">
        <v>52</v>
      </c>
      <c r="F28" s="15">
        <v>0.5</v>
      </c>
      <c r="G28" s="11" t="s">
        <v>53</v>
      </c>
      <c r="H28" s="16" t="s">
        <v>21</v>
      </c>
      <c r="I28" s="16" t="s">
        <v>21</v>
      </c>
      <c r="J28" s="16" t="s">
        <v>21</v>
      </c>
      <c r="K28" s="16" t="s">
        <v>21</v>
      </c>
      <c r="L28" s="16" t="s">
        <v>21</v>
      </c>
      <c r="M28" s="16" t="s">
        <v>21</v>
      </c>
      <c r="N28" s="20">
        <v>0.63080168776371304</v>
      </c>
    </row>
    <row r="29" spans="1:14" ht="12.75" customHeight="1">
      <c r="A29" s="9" t="s">
        <v>54</v>
      </c>
      <c r="B29" s="10" t="s">
        <v>16</v>
      </c>
      <c r="C29" s="17" t="s">
        <v>29</v>
      </c>
      <c r="D29" s="11" t="s">
        <v>30</v>
      </c>
      <c r="E29" s="11" t="s">
        <v>55</v>
      </c>
      <c r="F29" s="13">
        <v>0.4864</v>
      </c>
      <c r="G29" s="11" t="s">
        <v>56</v>
      </c>
      <c r="H29" s="16">
        <v>9.6900000000000013</v>
      </c>
      <c r="I29" s="16">
        <v>9.99</v>
      </c>
      <c r="J29" s="16">
        <v>8.9999999999999969E-2</v>
      </c>
      <c r="K29" s="16">
        <v>-0.22</v>
      </c>
      <c r="L29" s="16">
        <v>1.85</v>
      </c>
      <c r="M29" s="16">
        <v>0</v>
      </c>
      <c r="N29" s="13">
        <v>1.3354966139954854</v>
      </c>
    </row>
    <row r="30" spans="1:14" ht="12.75" customHeight="1">
      <c r="A30" s="9" t="s">
        <v>57</v>
      </c>
      <c r="B30" s="10" t="s">
        <v>16</v>
      </c>
      <c r="C30" s="17" t="s">
        <v>29</v>
      </c>
      <c r="D30" s="11" t="s">
        <v>30</v>
      </c>
      <c r="E30" s="11" t="s">
        <v>55</v>
      </c>
      <c r="F30" s="15">
        <v>0.25919999999999999</v>
      </c>
      <c r="G30" s="11" t="s">
        <v>46</v>
      </c>
      <c r="H30" s="16" t="s">
        <v>21</v>
      </c>
      <c r="I30" s="16" t="s">
        <v>21</v>
      </c>
      <c r="J30" s="16" t="s">
        <v>21</v>
      </c>
      <c r="K30" s="16" t="s">
        <v>21</v>
      </c>
      <c r="L30" s="16" t="s">
        <v>21</v>
      </c>
      <c r="M30" s="16" t="s">
        <v>21</v>
      </c>
      <c r="N30" s="13">
        <v>1.3003486189326896</v>
      </c>
    </row>
    <row r="31" spans="1:14" ht="12.75" customHeight="1">
      <c r="A31" s="9" t="s">
        <v>57</v>
      </c>
      <c r="B31" s="10" t="s">
        <v>16</v>
      </c>
      <c r="C31" s="17" t="s">
        <v>29</v>
      </c>
      <c r="D31" s="11" t="s">
        <v>30</v>
      </c>
      <c r="E31" s="11" t="s">
        <v>55</v>
      </c>
      <c r="F31" s="15">
        <v>1.48</v>
      </c>
      <c r="G31" s="9" t="s">
        <v>34</v>
      </c>
      <c r="H31" s="16" t="s">
        <v>21</v>
      </c>
      <c r="I31" s="16" t="s">
        <v>21</v>
      </c>
      <c r="J31" s="16" t="s">
        <v>21</v>
      </c>
      <c r="K31" s="16" t="s">
        <v>21</v>
      </c>
      <c r="L31" s="16" t="s">
        <v>21</v>
      </c>
      <c r="M31" s="16" t="s">
        <v>21</v>
      </c>
      <c r="N31" s="13">
        <v>1.3653614457831322</v>
      </c>
    </row>
    <row r="32" spans="1:14" ht="12.75" customHeight="1">
      <c r="A32" s="9" t="s">
        <v>58</v>
      </c>
      <c r="B32" s="10" t="s">
        <v>16</v>
      </c>
      <c r="C32" s="17" t="s">
        <v>29</v>
      </c>
      <c r="D32" s="11" t="s">
        <v>30</v>
      </c>
      <c r="E32" s="11" t="s">
        <v>55</v>
      </c>
      <c r="F32" s="13">
        <v>0.49610000000000004</v>
      </c>
      <c r="G32" s="11" t="s">
        <v>56</v>
      </c>
      <c r="H32" s="16">
        <v>10.5</v>
      </c>
      <c r="I32" s="16">
        <v>13.83</v>
      </c>
      <c r="J32" s="16">
        <v>0.32</v>
      </c>
      <c r="K32" s="16">
        <v>-0.18</v>
      </c>
      <c r="L32" s="16">
        <v>3.39</v>
      </c>
      <c r="M32" s="16">
        <v>0</v>
      </c>
      <c r="N32" s="13">
        <v>1.2966986455981944</v>
      </c>
    </row>
    <row r="33" spans="1:14" ht="12.75" customHeight="1">
      <c r="A33" s="9" t="s">
        <v>59</v>
      </c>
      <c r="B33" s="10" t="s">
        <v>16</v>
      </c>
      <c r="C33" s="17" t="s">
        <v>29</v>
      </c>
      <c r="D33" s="11" t="s">
        <v>30</v>
      </c>
      <c r="E33" s="11" t="s">
        <v>55</v>
      </c>
      <c r="F33" s="13">
        <v>0.67784999999999995</v>
      </c>
      <c r="G33" s="11" t="s">
        <v>44</v>
      </c>
      <c r="H33" s="16">
        <v>9.69</v>
      </c>
      <c r="I33" s="16">
        <v>0.03</v>
      </c>
      <c r="J33" s="16">
        <v>-1.0499999999999998</v>
      </c>
      <c r="K33" s="16">
        <v>-0.24</v>
      </c>
      <c r="L33" s="16">
        <v>7.0000000000000007E-2</v>
      </c>
      <c r="M33" s="16">
        <v>0</v>
      </c>
      <c r="N33" s="13">
        <v>1.1731395980445412</v>
      </c>
    </row>
    <row r="34" spans="1:14" ht="12.75" customHeight="1">
      <c r="A34" s="9" t="s">
        <v>60</v>
      </c>
      <c r="B34" s="10" t="s">
        <v>16</v>
      </c>
      <c r="C34" s="17" t="s">
        <v>29</v>
      </c>
      <c r="D34" s="11" t="s">
        <v>30</v>
      </c>
      <c r="E34" s="11" t="s">
        <v>55</v>
      </c>
      <c r="F34" s="13">
        <v>0.73744999999999994</v>
      </c>
      <c r="G34" s="11" t="s">
        <v>44</v>
      </c>
      <c r="H34" s="16">
        <v>10.57</v>
      </c>
      <c r="I34" s="16">
        <v>0.09</v>
      </c>
      <c r="J34" s="16">
        <v>-1.83</v>
      </c>
      <c r="K34" s="16">
        <v>-0.24</v>
      </c>
      <c r="L34" s="16">
        <v>0.03</v>
      </c>
      <c r="M34" s="16">
        <v>0</v>
      </c>
      <c r="N34" s="13">
        <v>0.98715186954024758</v>
      </c>
    </row>
    <row r="35" spans="1:14" ht="12.75" customHeight="1">
      <c r="A35" s="9" t="s">
        <v>61</v>
      </c>
      <c r="B35" s="10" t="s">
        <v>16</v>
      </c>
      <c r="C35" s="17" t="s">
        <v>29</v>
      </c>
      <c r="D35" s="11" t="s">
        <v>30</v>
      </c>
      <c r="E35" s="11" t="s">
        <v>55</v>
      </c>
      <c r="F35" s="13">
        <v>0.87</v>
      </c>
      <c r="G35" s="11" t="s">
        <v>33</v>
      </c>
      <c r="H35" s="16" t="s">
        <v>21</v>
      </c>
      <c r="I35" s="16" t="s">
        <v>21</v>
      </c>
      <c r="J35" s="16" t="s">
        <v>21</v>
      </c>
      <c r="K35" s="16" t="s">
        <v>21</v>
      </c>
      <c r="L35" s="16" t="s">
        <v>21</v>
      </c>
      <c r="M35" s="16" t="s">
        <v>21</v>
      </c>
      <c r="N35" s="20">
        <v>0.79765395894428137</v>
      </c>
    </row>
    <row r="36" spans="1:14" ht="12.75" customHeight="1">
      <c r="A36" s="9" t="s">
        <v>62</v>
      </c>
      <c r="B36" s="10" t="s">
        <v>16</v>
      </c>
      <c r="C36" s="17" t="s">
        <v>29</v>
      </c>
      <c r="D36" s="11" t="s">
        <v>30</v>
      </c>
      <c r="E36" s="11" t="s">
        <v>55</v>
      </c>
      <c r="F36" s="13">
        <v>0.76595000000000002</v>
      </c>
      <c r="G36" s="11" t="s">
        <v>44</v>
      </c>
      <c r="H36" s="16">
        <v>9.92</v>
      </c>
      <c r="I36" s="16">
        <v>0.05</v>
      </c>
      <c r="J36" s="16">
        <v>-1.79</v>
      </c>
      <c r="K36" s="16">
        <v>-0.24</v>
      </c>
      <c r="L36" s="16">
        <v>0.06</v>
      </c>
      <c r="M36" s="16">
        <v>0</v>
      </c>
      <c r="N36" s="13">
        <v>0.96813133751810732</v>
      </c>
    </row>
    <row r="37" spans="1:14" ht="12.75" customHeight="1">
      <c r="A37" s="9" t="s">
        <v>62</v>
      </c>
      <c r="B37" s="10" t="s">
        <v>16</v>
      </c>
      <c r="C37" s="17" t="s">
        <v>29</v>
      </c>
      <c r="D37" s="11" t="s">
        <v>30</v>
      </c>
      <c r="E37" s="11" t="s">
        <v>55</v>
      </c>
      <c r="F37" s="23" t="s">
        <v>21</v>
      </c>
      <c r="G37" s="11" t="s">
        <v>63</v>
      </c>
      <c r="H37" s="14" t="s">
        <v>21</v>
      </c>
      <c r="I37" s="14" t="s">
        <v>21</v>
      </c>
      <c r="J37" s="14" t="s">
        <v>21</v>
      </c>
      <c r="K37" s="14" t="s">
        <v>21</v>
      </c>
      <c r="L37" s="14" t="s">
        <v>21</v>
      </c>
      <c r="M37" s="14" t="s">
        <v>21</v>
      </c>
      <c r="N37" s="13">
        <v>1.0473258945748363</v>
      </c>
    </row>
    <row r="38" spans="1:14" ht="12.75" customHeight="1">
      <c r="A38" s="9" t="s">
        <v>62</v>
      </c>
      <c r="B38" s="10" t="s">
        <v>16</v>
      </c>
      <c r="C38" s="17" t="s">
        <v>29</v>
      </c>
      <c r="D38" s="11" t="s">
        <v>30</v>
      </c>
      <c r="E38" s="11" t="s">
        <v>55</v>
      </c>
      <c r="F38" s="13">
        <v>0.3</v>
      </c>
      <c r="G38" s="11" t="s">
        <v>64</v>
      </c>
      <c r="H38" s="16" t="s">
        <v>21</v>
      </c>
      <c r="I38" s="16" t="s">
        <v>21</v>
      </c>
      <c r="J38" s="16" t="s">
        <v>21</v>
      </c>
      <c r="K38" s="16" t="s">
        <v>21</v>
      </c>
      <c r="L38" s="16" t="s">
        <v>21</v>
      </c>
      <c r="M38" s="16" t="s">
        <v>21</v>
      </c>
      <c r="N38" s="20">
        <v>1.2440366972477064</v>
      </c>
    </row>
    <row r="39" spans="1:14" ht="12.75" customHeight="1">
      <c r="A39" s="9" t="s">
        <v>65</v>
      </c>
      <c r="B39" s="10" t="s">
        <v>16</v>
      </c>
      <c r="C39" s="17" t="s">
        <v>29</v>
      </c>
      <c r="D39" s="11" t="s">
        <v>30</v>
      </c>
      <c r="E39" s="11" t="s">
        <v>55</v>
      </c>
      <c r="F39" s="13">
        <v>1.09405</v>
      </c>
      <c r="G39" s="11" t="s">
        <v>44</v>
      </c>
      <c r="H39" s="16">
        <v>9.77</v>
      </c>
      <c r="I39" s="16">
        <v>46.69</v>
      </c>
      <c r="J39" s="16">
        <v>-1.33</v>
      </c>
      <c r="K39" s="16">
        <v>-0.19</v>
      </c>
      <c r="L39" s="16">
        <v>0.28000000000000003</v>
      </c>
      <c r="M39" s="16">
        <v>0</v>
      </c>
      <c r="N39" s="13">
        <v>1.1248994044744889</v>
      </c>
    </row>
    <row r="40" spans="1:14" ht="12.75" customHeight="1">
      <c r="A40" s="9" t="s">
        <v>65</v>
      </c>
      <c r="B40" s="10" t="s">
        <v>16</v>
      </c>
      <c r="C40" s="17" t="s">
        <v>29</v>
      </c>
      <c r="D40" s="11" t="s">
        <v>30</v>
      </c>
      <c r="E40" s="11" t="s">
        <v>55</v>
      </c>
      <c r="F40" s="13">
        <v>0.69499999999999995</v>
      </c>
      <c r="G40" s="9" t="s">
        <v>34</v>
      </c>
      <c r="H40" s="16" t="s">
        <v>21</v>
      </c>
      <c r="I40" s="16" t="s">
        <v>21</v>
      </c>
      <c r="J40" s="16" t="s">
        <v>21</v>
      </c>
      <c r="K40" s="16" t="s">
        <v>21</v>
      </c>
      <c r="L40" s="16" t="s">
        <v>21</v>
      </c>
      <c r="M40" s="16" t="s">
        <v>21</v>
      </c>
      <c r="N40" s="20">
        <v>1.1491048593350384</v>
      </c>
    </row>
    <row r="41" spans="1:14" ht="12.75" customHeight="1">
      <c r="A41" s="9" t="s">
        <v>65</v>
      </c>
      <c r="B41" s="10" t="s">
        <v>16</v>
      </c>
      <c r="C41" s="17" t="s">
        <v>29</v>
      </c>
      <c r="D41" s="11" t="s">
        <v>30</v>
      </c>
      <c r="E41" s="11" t="s">
        <v>55</v>
      </c>
      <c r="F41" s="13" t="s">
        <v>21</v>
      </c>
      <c r="G41" s="9" t="s">
        <v>32</v>
      </c>
      <c r="H41" s="16" t="s">
        <v>21</v>
      </c>
      <c r="I41" s="16" t="s">
        <v>21</v>
      </c>
      <c r="J41" s="16" t="s">
        <v>21</v>
      </c>
      <c r="K41" s="16" t="s">
        <v>21</v>
      </c>
      <c r="L41" s="16" t="s">
        <v>21</v>
      </c>
      <c r="M41" s="16" t="s">
        <v>21</v>
      </c>
      <c r="N41" s="20">
        <v>1.2357545397620537</v>
      </c>
    </row>
    <row r="42" spans="1:14" ht="12.75" customHeight="1">
      <c r="A42" s="9" t="s">
        <v>66</v>
      </c>
      <c r="B42" s="10" t="s">
        <v>16</v>
      </c>
      <c r="C42" s="17" t="s">
        <v>29</v>
      </c>
      <c r="D42" s="11" t="s">
        <v>30</v>
      </c>
      <c r="E42" s="11" t="s">
        <v>55</v>
      </c>
      <c r="F42" s="13">
        <v>0.43560000000000004</v>
      </c>
      <c r="G42" s="11" t="s">
        <v>56</v>
      </c>
      <c r="H42" s="16">
        <v>13.73</v>
      </c>
      <c r="I42" s="16">
        <v>10.07</v>
      </c>
      <c r="J42" s="16">
        <v>0.26</v>
      </c>
      <c r="K42" s="16">
        <v>-0.22999999999999998</v>
      </c>
      <c r="L42" s="16">
        <v>2.46</v>
      </c>
      <c r="M42" s="16">
        <v>0</v>
      </c>
      <c r="N42" s="13">
        <v>1.154204288939052</v>
      </c>
    </row>
    <row r="43" spans="1:14" ht="12.75" customHeight="1">
      <c r="A43" s="9" t="s">
        <v>67</v>
      </c>
      <c r="B43" s="10" t="s">
        <v>16</v>
      </c>
      <c r="C43" s="17" t="s">
        <v>29</v>
      </c>
      <c r="D43" s="11" t="s">
        <v>30</v>
      </c>
      <c r="E43" s="11" t="s">
        <v>55</v>
      </c>
      <c r="F43" s="13">
        <v>0.94</v>
      </c>
      <c r="G43" s="9" t="s">
        <v>34</v>
      </c>
      <c r="H43" s="16" t="s">
        <v>21</v>
      </c>
      <c r="I43" s="16" t="s">
        <v>21</v>
      </c>
      <c r="J43" s="16" t="s">
        <v>21</v>
      </c>
      <c r="K43" s="16" t="s">
        <v>21</v>
      </c>
      <c r="L43" s="16" t="s">
        <v>21</v>
      </c>
      <c r="M43" s="16" t="s">
        <v>21</v>
      </c>
      <c r="N43" s="13">
        <v>1.0074168797953964</v>
      </c>
    </row>
    <row r="44" spans="1:14" ht="12.75" customHeight="1">
      <c r="A44" s="9" t="s">
        <v>67</v>
      </c>
      <c r="B44" s="10" t="s">
        <v>16</v>
      </c>
      <c r="C44" s="17" t="s">
        <v>29</v>
      </c>
      <c r="D44" s="11" t="s">
        <v>30</v>
      </c>
      <c r="E44" s="11" t="s">
        <v>55</v>
      </c>
      <c r="F44" s="13">
        <v>1.06</v>
      </c>
      <c r="G44" s="9" t="s">
        <v>32</v>
      </c>
      <c r="H44" s="16" t="s">
        <v>21</v>
      </c>
      <c r="I44" s="16" t="s">
        <v>21</v>
      </c>
      <c r="J44" s="16" t="s">
        <v>21</v>
      </c>
      <c r="K44" s="16" t="s">
        <v>21</v>
      </c>
      <c r="L44" s="16" t="s">
        <v>21</v>
      </c>
      <c r="M44" s="16" t="s">
        <v>21</v>
      </c>
      <c r="N44" s="13">
        <v>1.1765810895428928</v>
      </c>
    </row>
    <row r="45" spans="1:14" ht="12.75" customHeight="1">
      <c r="A45" s="9" t="s">
        <v>68</v>
      </c>
      <c r="B45" s="10" t="s">
        <v>16</v>
      </c>
      <c r="C45" s="11" t="s">
        <v>17</v>
      </c>
      <c r="D45" s="11" t="s">
        <v>69</v>
      </c>
      <c r="E45" s="11" t="s">
        <v>70</v>
      </c>
      <c r="F45" s="13">
        <v>0.88349999999999995</v>
      </c>
      <c r="G45" s="11" t="s">
        <v>71</v>
      </c>
      <c r="H45" s="16">
        <v>73.42</v>
      </c>
      <c r="I45" s="16">
        <v>0</v>
      </c>
      <c r="J45" s="16">
        <v>-1.03</v>
      </c>
      <c r="K45" s="16">
        <v>2.0000000000000004E-2</v>
      </c>
      <c r="L45" s="16">
        <v>0</v>
      </c>
      <c r="M45" s="16">
        <v>0</v>
      </c>
      <c r="N45" s="13">
        <v>1.3160952934340502</v>
      </c>
    </row>
    <row r="46" spans="1:14" ht="12.75" customHeight="1">
      <c r="A46" s="9" t="s">
        <v>72</v>
      </c>
      <c r="B46" s="10" t="s">
        <v>16</v>
      </c>
      <c r="C46" s="11" t="s">
        <v>17</v>
      </c>
      <c r="D46" s="11" t="s">
        <v>69</v>
      </c>
      <c r="E46" s="11" t="s">
        <v>70</v>
      </c>
      <c r="F46" s="15">
        <v>2</v>
      </c>
      <c r="G46" s="11" t="s">
        <v>73</v>
      </c>
      <c r="H46" s="16" t="s">
        <v>21</v>
      </c>
      <c r="I46" s="16" t="s">
        <v>21</v>
      </c>
      <c r="J46" s="16" t="s">
        <v>21</v>
      </c>
      <c r="K46" s="16" t="s">
        <v>21</v>
      </c>
      <c r="L46" s="16" t="s">
        <v>21</v>
      </c>
      <c r="M46" s="16" t="s">
        <v>21</v>
      </c>
      <c r="N46" s="25">
        <v>1.6396396396396398</v>
      </c>
    </row>
    <row r="47" spans="1:14" ht="12.75" customHeight="1">
      <c r="A47" s="9" t="s">
        <v>72</v>
      </c>
      <c r="B47" s="10" t="s">
        <v>16</v>
      </c>
      <c r="C47" s="11" t="s">
        <v>17</v>
      </c>
      <c r="D47" s="11" t="s">
        <v>69</v>
      </c>
      <c r="E47" s="11" t="s">
        <v>70</v>
      </c>
      <c r="F47" s="15">
        <v>1.48</v>
      </c>
      <c r="G47" s="9" t="s">
        <v>32</v>
      </c>
      <c r="H47" s="16" t="s">
        <v>21</v>
      </c>
      <c r="I47" s="16" t="s">
        <v>21</v>
      </c>
      <c r="J47" s="16" t="s">
        <v>21</v>
      </c>
      <c r="K47" s="16" t="s">
        <v>21</v>
      </c>
      <c r="L47" s="16" t="s">
        <v>21</v>
      </c>
      <c r="M47" s="16" t="s">
        <v>21</v>
      </c>
      <c r="N47" s="13">
        <v>1.95136</v>
      </c>
    </row>
    <row r="48" spans="1:14" ht="12.75" customHeight="1">
      <c r="A48" s="9" t="s">
        <v>74</v>
      </c>
      <c r="B48" s="10" t="s">
        <v>16</v>
      </c>
      <c r="C48" s="11" t="s">
        <v>17</v>
      </c>
      <c r="D48" s="11" t="s">
        <v>69</v>
      </c>
      <c r="E48" s="11" t="s">
        <v>70</v>
      </c>
      <c r="F48" s="13">
        <v>1.0698000000000001</v>
      </c>
      <c r="G48" s="11" t="s">
        <v>71</v>
      </c>
      <c r="H48" s="16">
        <v>69.209999999999994</v>
      </c>
      <c r="I48" s="16">
        <v>0</v>
      </c>
      <c r="J48" s="16">
        <v>-1.0999999999999999</v>
      </c>
      <c r="K48" s="16">
        <v>-9.9999999999999985E-3</v>
      </c>
      <c r="L48" s="16">
        <v>0</v>
      </c>
      <c r="M48" s="16">
        <v>0</v>
      </c>
      <c r="N48" s="13">
        <v>1.1899619771863119</v>
      </c>
    </row>
    <row r="49" spans="1:14" ht="12.75" customHeight="1">
      <c r="A49" s="26" t="s">
        <v>75</v>
      </c>
      <c r="B49" s="10" t="s">
        <v>16</v>
      </c>
      <c r="C49" s="11" t="s">
        <v>17</v>
      </c>
      <c r="D49" s="11" t="s">
        <v>69</v>
      </c>
      <c r="E49" s="11" t="s">
        <v>70</v>
      </c>
      <c r="F49" s="13">
        <v>0.6845</v>
      </c>
      <c r="G49" s="11" t="s">
        <v>71</v>
      </c>
      <c r="H49" s="16">
        <v>49.849999999999994</v>
      </c>
      <c r="I49" s="16">
        <v>0</v>
      </c>
      <c r="J49" s="16">
        <v>-0.36</v>
      </c>
      <c r="K49" s="16">
        <v>0.06</v>
      </c>
      <c r="L49" s="16">
        <v>0</v>
      </c>
      <c r="M49" s="16">
        <v>0</v>
      </c>
      <c r="N49" s="25">
        <v>1.5615776764153475</v>
      </c>
    </row>
    <row r="50" spans="1:14" ht="12.75" customHeight="1">
      <c r="A50" s="26" t="s">
        <v>75</v>
      </c>
      <c r="B50" s="10" t="s">
        <v>16</v>
      </c>
      <c r="C50" s="11" t="s">
        <v>17</v>
      </c>
      <c r="D50" s="11" t="s">
        <v>69</v>
      </c>
      <c r="E50" s="11" t="s">
        <v>70</v>
      </c>
      <c r="F50" s="13" t="s">
        <v>21</v>
      </c>
      <c r="G50" s="11" t="s">
        <v>73</v>
      </c>
      <c r="H50" s="16" t="s">
        <v>21</v>
      </c>
      <c r="I50" s="16" t="s">
        <v>21</v>
      </c>
      <c r="J50" s="16" t="s">
        <v>21</v>
      </c>
      <c r="K50" s="16" t="s">
        <v>21</v>
      </c>
      <c r="L50" s="16" t="s">
        <v>21</v>
      </c>
      <c r="M50" s="16" t="s">
        <v>21</v>
      </c>
      <c r="N50" s="13">
        <v>1.6428761651131822</v>
      </c>
    </row>
    <row r="51" spans="1:14" ht="12.75" customHeight="1">
      <c r="A51" s="9" t="s">
        <v>76</v>
      </c>
      <c r="B51" s="10" t="s">
        <v>16</v>
      </c>
      <c r="C51" s="11" t="s">
        <v>17</v>
      </c>
      <c r="D51" s="11" t="s">
        <v>69</v>
      </c>
      <c r="E51" s="11" t="s">
        <v>70</v>
      </c>
      <c r="F51" s="13">
        <v>0.79330000000000001</v>
      </c>
      <c r="G51" s="11" t="s">
        <v>71</v>
      </c>
      <c r="H51" s="16">
        <v>69.39</v>
      </c>
      <c r="I51" s="16">
        <v>0</v>
      </c>
      <c r="J51" s="16">
        <v>-0.89999999999999991</v>
      </c>
      <c r="K51" s="16">
        <v>-9.9999999999999985E-3</v>
      </c>
      <c r="L51" s="16">
        <v>0</v>
      </c>
      <c r="M51" s="16">
        <v>0</v>
      </c>
      <c r="N51" s="13">
        <v>1.3053394150791522</v>
      </c>
    </row>
    <row r="52" spans="1:14" ht="12.75" customHeight="1">
      <c r="A52" s="9" t="s">
        <v>76</v>
      </c>
      <c r="B52" s="10" t="s">
        <v>16</v>
      </c>
      <c r="C52" s="11" t="s">
        <v>17</v>
      </c>
      <c r="D52" s="11" t="s">
        <v>69</v>
      </c>
      <c r="E52" s="11" t="s">
        <v>70</v>
      </c>
      <c r="F52" s="13" t="s">
        <v>21</v>
      </c>
      <c r="G52" s="11" t="s">
        <v>73</v>
      </c>
      <c r="H52" s="16" t="s">
        <v>21</v>
      </c>
      <c r="I52" s="16" t="s">
        <v>21</v>
      </c>
      <c r="J52" s="16" t="s">
        <v>21</v>
      </c>
      <c r="K52" s="16" t="s">
        <v>21</v>
      </c>
      <c r="L52" s="16" t="s">
        <v>21</v>
      </c>
      <c r="M52" s="16" t="s">
        <v>21</v>
      </c>
      <c r="N52" s="13">
        <v>1.4163939130771546</v>
      </c>
    </row>
    <row r="53" spans="1:14" ht="12.75" customHeight="1">
      <c r="A53" s="9" t="s">
        <v>77</v>
      </c>
      <c r="B53" s="10" t="s">
        <v>16</v>
      </c>
      <c r="C53" s="11" t="s">
        <v>17</v>
      </c>
      <c r="D53" s="11" t="s">
        <v>69</v>
      </c>
      <c r="E53" s="11" t="s">
        <v>70</v>
      </c>
      <c r="F53" s="13">
        <v>0.31304999999999994</v>
      </c>
      <c r="G53" s="11" t="s">
        <v>44</v>
      </c>
      <c r="H53" s="16">
        <v>15.61</v>
      </c>
      <c r="I53" s="16">
        <v>0</v>
      </c>
      <c r="J53" s="16">
        <v>-1.4</v>
      </c>
      <c r="K53" s="16">
        <v>-0.18</v>
      </c>
      <c r="L53" s="16">
        <v>0</v>
      </c>
      <c r="M53" s="16">
        <v>0</v>
      </c>
      <c r="N53" s="13">
        <v>1.7119506605692942</v>
      </c>
    </row>
    <row r="54" spans="1:14" ht="12.75" customHeight="1">
      <c r="A54" s="9" t="s">
        <v>78</v>
      </c>
      <c r="B54" s="10" t="s">
        <v>16</v>
      </c>
      <c r="C54" s="11" t="s">
        <v>17</v>
      </c>
      <c r="D54" s="11" t="s">
        <v>69</v>
      </c>
      <c r="E54" s="11" t="s">
        <v>70</v>
      </c>
      <c r="F54" s="13" t="s">
        <v>21</v>
      </c>
      <c r="G54" s="11" t="s">
        <v>73</v>
      </c>
      <c r="H54" s="16" t="s">
        <v>21</v>
      </c>
      <c r="I54" s="16" t="s">
        <v>21</v>
      </c>
      <c r="J54" s="16" t="s">
        <v>21</v>
      </c>
      <c r="K54" s="16" t="s">
        <v>21</v>
      </c>
      <c r="L54" s="16" t="s">
        <v>21</v>
      </c>
      <c r="M54" s="16" t="s">
        <v>21</v>
      </c>
      <c r="N54" s="13">
        <v>1.8865425225571126</v>
      </c>
    </row>
    <row r="55" spans="1:14" ht="12.75" customHeight="1">
      <c r="A55" s="9" t="s">
        <v>79</v>
      </c>
      <c r="B55" s="10" t="s">
        <v>16</v>
      </c>
      <c r="C55" s="11" t="s">
        <v>17</v>
      </c>
      <c r="D55" s="11" t="s">
        <v>69</v>
      </c>
      <c r="E55" s="11" t="s">
        <v>70</v>
      </c>
      <c r="F55" s="13">
        <v>0.51975000000000005</v>
      </c>
      <c r="G55" s="11" t="s">
        <v>44</v>
      </c>
      <c r="H55" s="16">
        <v>1.1300000000000003</v>
      </c>
      <c r="I55" s="16">
        <v>12.52</v>
      </c>
      <c r="J55" s="16">
        <v>-1.02</v>
      </c>
      <c r="K55" s="16">
        <v>-0.19</v>
      </c>
      <c r="L55" s="16">
        <v>0.24</v>
      </c>
      <c r="M55" s="16">
        <v>0</v>
      </c>
      <c r="N55" s="13">
        <v>1.0416892992938622</v>
      </c>
    </row>
    <row r="56" spans="1:14" ht="12.75" customHeight="1">
      <c r="A56" s="9" t="s">
        <v>80</v>
      </c>
      <c r="B56" s="10" t="s">
        <v>16</v>
      </c>
      <c r="C56" s="11" t="s">
        <v>17</v>
      </c>
      <c r="D56" s="11" t="s">
        <v>69</v>
      </c>
      <c r="E56" s="11" t="s">
        <v>70</v>
      </c>
      <c r="F56" s="13">
        <v>1.0662</v>
      </c>
      <c r="G56" s="11" t="s">
        <v>71</v>
      </c>
      <c r="H56" s="16">
        <v>62.14</v>
      </c>
      <c r="I56" s="16">
        <v>0</v>
      </c>
      <c r="J56" s="16">
        <v>-0.80999999999999994</v>
      </c>
      <c r="K56" s="16">
        <v>-9.9999999999999985E-3</v>
      </c>
      <c r="L56" s="16">
        <v>0</v>
      </c>
      <c r="M56" s="16">
        <v>0</v>
      </c>
      <c r="N56" s="13">
        <v>1.3266920152091257</v>
      </c>
    </row>
    <row r="57" spans="1:14" ht="12.75" customHeight="1">
      <c r="A57" s="9" t="s">
        <v>81</v>
      </c>
      <c r="B57" s="10" t="s">
        <v>16</v>
      </c>
      <c r="C57" s="11" t="s">
        <v>17</v>
      </c>
      <c r="D57" s="11" t="s">
        <v>69</v>
      </c>
      <c r="E57" s="11" t="s">
        <v>70</v>
      </c>
      <c r="F57" s="13" t="s">
        <v>21</v>
      </c>
      <c r="G57" s="11" t="s">
        <v>73</v>
      </c>
      <c r="H57" s="16" t="s">
        <v>21</v>
      </c>
      <c r="I57" s="16" t="s">
        <v>21</v>
      </c>
      <c r="J57" s="16" t="s">
        <v>21</v>
      </c>
      <c r="K57" s="16" t="s">
        <v>21</v>
      </c>
      <c r="L57" s="16" t="s">
        <v>21</v>
      </c>
      <c r="M57" s="16" t="s">
        <v>21</v>
      </c>
      <c r="N57" s="13">
        <v>1.6776362550702584</v>
      </c>
    </row>
    <row r="58" spans="1:14" ht="12.75" customHeight="1">
      <c r="A58" s="9" t="s">
        <v>81</v>
      </c>
      <c r="B58" s="10" t="s">
        <v>16</v>
      </c>
      <c r="C58" s="11" t="s">
        <v>17</v>
      </c>
      <c r="D58" s="11" t="s">
        <v>69</v>
      </c>
      <c r="E58" s="11" t="s">
        <v>70</v>
      </c>
      <c r="F58" s="13">
        <v>0.9709000000000001</v>
      </c>
      <c r="G58" s="11" t="s">
        <v>71</v>
      </c>
      <c r="H58" s="16">
        <v>69.05</v>
      </c>
      <c r="I58" s="16">
        <v>0</v>
      </c>
      <c r="J58" s="16">
        <v>-1.04</v>
      </c>
      <c r="K58" s="16">
        <v>0</v>
      </c>
      <c r="L58" s="16">
        <v>0</v>
      </c>
      <c r="M58" s="16">
        <v>0</v>
      </c>
      <c r="N58" s="13">
        <v>1.8360611752079421</v>
      </c>
    </row>
    <row r="59" spans="1:14" ht="12.75" customHeight="1">
      <c r="A59" s="9" t="s">
        <v>82</v>
      </c>
      <c r="B59" s="10" t="s">
        <v>16</v>
      </c>
      <c r="C59" s="11" t="s">
        <v>17</v>
      </c>
      <c r="D59" s="11" t="s">
        <v>69</v>
      </c>
      <c r="E59" s="11" t="s">
        <v>70</v>
      </c>
      <c r="F59" s="13">
        <v>0.87614999999999998</v>
      </c>
      <c r="G59" s="11" t="s">
        <v>44</v>
      </c>
      <c r="H59" s="16">
        <v>48.72</v>
      </c>
      <c r="I59" s="16">
        <v>0</v>
      </c>
      <c r="J59" s="16">
        <v>-1.8399999999999999</v>
      </c>
      <c r="K59" s="16">
        <v>-0.22</v>
      </c>
      <c r="L59" s="16">
        <v>0</v>
      </c>
      <c r="M59" s="16">
        <v>0</v>
      </c>
      <c r="N59" s="13">
        <v>1.1779964221824686</v>
      </c>
    </row>
    <row r="60" spans="1:14" ht="12.75" customHeight="1">
      <c r="A60" s="9" t="s">
        <v>83</v>
      </c>
      <c r="B60" s="10" t="s">
        <v>16</v>
      </c>
      <c r="C60" s="11" t="s">
        <v>17</v>
      </c>
      <c r="D60" s="11" t="s">
        <v>69</v>
      </c>
      <c r="E60" s="11" t="s">
        <v>70</v>
      </c>
      <c r="F60" s="13">
        <v>0.79695000000000005</v>
      </c>
      <c r="G60" s="11" t="s">
        <v>44</v>
      </c>
      <c r="H60" s="16">
        <v>42.87</v>
      </c>
      <c r="I60" s="16">
        <v>0</v>
      </c>
      <c r="J60" s="16">
        <v>-1.66</v>
      </c>
      <c r="K60" s="16">
        <v>-0.18</v>
      </c>
      <c r="L60" s="16">
        <v>0</v>
      </c>
      <c r="M60" s="16">
        <v>0</v>
      </c>
      <c r="N60" s="13">
        <v>1.7831804281345567</v>
      </c>
    </row>
    <row r="61" spans="1:14" ht="12.75" customHeight="1">
      <c r="A61" s="9" t="s">
        <v>84</v>
      </c>
      <c r="B61" s="10" t="s">
        <v>16</v>
      </c>
      <c r="C61" s="11" t="s">
        <v>17</v>
      </c>
      <c r="D61" s="11" t="s">
        <v>69</v>
      </c>
      <c r="E61" s="11" t="s">
        <v>70</v>
      </c>
      <c r="F61" s="13">
        <v>0.58340000000000003</v>
      </c>
      <c r="G61" s="11" t="s">
        <v>71</v>
      </c>
      <c r="H61" s="16">
        <v>51.14</v>
      </c>
      <c r="I61" s="16">
        <v>0</v>
      </c>
      <c r="J61" s="16">
        <v>-0.56999999999999995</v>
      </c>
      <c r="K61" s="16">
        <v>0</v>
      </c>
      <c r="L61" s="16">
        <v>0</v>
      </c>
      <c r="M61" s="16">
        <v>0</v>
      </c>
      <c r="N61" s="13">
        <v>1.085415456130157</v>
      </c>
    </row>
    <row r="62" spans="1:14" ht="12.75" customHeight="1">
      <c r="A62" s="26" t="s">
        <v>85</v>
      </c>
      <c r="B62" s="10" t="s">
        <v>16</v>
      </c>
      <c r="C62" s="11" t="s">
        <v>17</v>
      </c>
      <c r="D62" s="11" t="s">
        <v>69</v>
      </c>
      <c r="E62" s="11" t="s">
        <v>70</v>
      </c>
      <c r="F62" s="13">
        <v>0.76070000000000004</v>
      </c>
      <c r="G62" s="11" t="s">
        <v>71</v>
      </c>
      <c r="H62" s="16">
        <v>49.769999999999996</v>
      </c>
      <c r="I62" s="16">
        <v>0</v>
      </c>
      <c r="J62" s="16">
        <v>-1.01</v>
      </c>
      <c r="K62" s="16">
        <v>-9.9999999999999985E-3</v>
      </c>
      <c r="L62" s="16">
        <v>0</v>
      </c>
      <c r="M62" s="16">
        <v>0</v>
      </c>
      <c r="N62" s="13">
        <v>1.3660297878742291</v>
      </c>
    </row>
    <row r="63" spans="1:14" ht="12.75" customHeight="1">
      <c r="A63" s="26" t="s">
        <v>85</v>
      </c>
      <c r="B63" s="10" t="s">
        <v>16</v>
      </c>
      <c r="C63" s="11" t="s">
        <v>17</v>
      </c>
      <c r="D63" s="11" t="s">
        <v>69</v>
      </c>
      <c r="E63" s="11" t="s">
        <v>70</v>
      </c>
      <c r="F63" s="13">
        <v>1.32</v>
      </c>
      <c r="G63" s="11" t="s">
        <v>71</v>
      </c>
      <c r="H63" s="14" t="s">
        <v>21</v>
      </c>
      <c r="I63" s="14" t="s">
        <v>21</v>
      </c>
      <c r="J63" s="14" t="s">
        <v>21</v>
      </c>
      <c r="K63" s="14" t="s">
        <v>21</v>
      </c>
      <c r="L63" s="14" t="s">
        <v>21</v>
      </c>
      <c r="M63" s="14" t="s">
        <v>21</v>
      </c>
      <c r="N63" s="13">
        <v>2.1711711711711712</v>
      </c>
    </row>
    <row r="64" spans="1:14" ht="12.75" customHeight="1">
      <c r="A64" s="26" t="s">
        <v>86</v>
      </c>
      <c r="B64" s="10" t="s">
        <v>16</v>
      </c>
      <c r="C64" s="11" t="s">
        <v>17</v>
      </c>
      <c r="D64" s="11" t="s">
        <v>69</v>
      </c>
      <c r="E64" s="11" t="s">
        <v>70</v>
      </c>
      <c r="F64" s="13">
        <v>0.89559999999999995</v>
      </c>
      <c r="G64" s="11" t="s">
        <v>71</v>
      </c>
      <c r="H64" s="16">
        <v>65.039999999999992</v>
      </c>
      <c r="I64" s="16">
        <v>0</v>
      </c>
      <c r="J64" s="16">
        <v>-0.84</v>
      </c>
      <c r="K64" s="16">
        <v>-1.9999999999999997E-2</v>
      </c>
      <c r="L64" s="16">
        <v>0</v>
      </c>
      <c r="M64" s="16">
        <v>0</v>
      </c>
      <c r="N64" s="13">
        <v>1.4772623574144488</v>
      </c>
    </row>
    <row r="65" spans="1:14" ht="12.75" customHeight="1">
      <c r="A65" s="26" t="s">
        <v>86</v>
      </c>
      <c r="B65" s="10" t="s">
        <v>16</v>
      </c>
      <c r="C65" s="11" t="s">
        <v>17</v>
      </c>
      <c r="D65" s="11" t="s">
        <v>69</v>
      </c>
      <c r="E65" s="11" t="s">
        <v>70</v>
      </c>
      <c r="F65" s="13" t="s">
        <v>21</v>
      </c>
      <c r="G65" s="11" t="s">
        <v>73</v>
      </c>
      <c r="H65" s="16" t="s">
        <v>21</v>
      </c>
      <c r="I65" s="16" t="s">
        <v>21</v>
      </c>
      <c r="J65" s="16" t="s">
        <v>21</v>
      </c>
      <c r="K65" s="16" t="s">
        <v>21</v>
      </c>
      <c r="L65" s="16" t="s">
        <v>21</v>
      </c>
      <c r="M65" s="16" t="s">
        <v>21</v>
      </c>
      <c r="N65" s="13">
        <v>2.271049880848981</v>
      </c>
    </row>
    <row r="66" spans="1:14" ht="12.75" customHeight="1">
      <c r="A66" s="9" t="s">
        <v>87</v>
      </c>
      <c r="B66" s="10" t="s">
        <v>16</v>
      </c>
      <c r="C66" s="11" t="s">
        <v>17</v>
      </c>
      <c r="D66" s="11" t="s">
        <v>69</v>
      </c>
      <c r="E66" s="11" t="s">
        <v>70</v>
      </c>
      <c r="F66" s="13">
        <v>1.2699</v>
      </c>
      <c r="G66" s="11" t="s">
        <v>71</v>
      </c>
      <c r="H66" s="16">
        <v>71.02</v>
      </c>
      <c r="I66" s="16">
        <v>0</v>
      </c>
      <c r="J66" s="16">
        <v>-1.0699999999999998</v>
      </c>
      <c r="K66" s="16">
        <v>-1.9999999999999997E-2</v>
      </c>
      <c r="L66" s="16">
        <v>0</v>
      </c>
      <c r="M66" s="16">
        <v>0</v>
      </c>
      <c r="N66" s="13">
        <v>1.2620569436374203</v>
      </c>
    </row>
    <row r="67" spans="1:14" ht="12.75" customHeight="1">
      <c r="A67" s="9" t="s">
        <v>88</v>
      </c>
      <c r="B67" s="10" t="s">
        <v>16</v>
      </c>
      <c r="C67" s="11" t="s">
        <v>17</v>
      </c>
      <c r="D67" s="11" t="s">
        <v>69</v>
      </c>
      <c r="E67" s="11" t="s">
        <v>70</v>
      </c>
      <c r="F67" s="13">
        <v>1.0753000000000001</v>
      </c>
      <c r="G67" s="11" t="s">
        <v>71</v>
      </c>
      <c r="H67" s="16">
        <v>61.09</v>
      </c>
      <c r="I67" s="16">
        <v>0</v>
      </c>
      <c r="J67" s="16">
        <v>-1.1499999999999999</v>
      </c>
      <c r="K67" s="16">
        <v>-9.9999999999999985E-3</v>
      </c>
      <c r="L67" s="16">
        <v>0</v>
      </c>
      <c r="M67" s="16">
        <v>0</v>
      </c>
      <c r="N67" s="13">
        <v>1.1391632771644395</v>
      </c>
    </row>
    <row r="68" spans="1:14" ht="12.75" customHeight="1">
      <c r="A68" s="9" t="s">
        <v>89</v>
      </c>
      <c r="B68" s="21" t="s">
        <v>16</v>
      </c>
      <c r="C68" s="18" t="s">
        <v>36</v>
      </c>
      <c r="D68" s="19" t="s">
        <v>41</v>
      </c>
      <c r="E68" s="12" t="s">
        <v>90</v>
      </c>
      <c r="F68" s="15">
        <v>1.9390000000000001</v>
      </c>
      <c r="G68" s="19" t="s">
        <v>91</v>
      </c>
      <c r="H68" s="16">
        <v>32.58</v>
      </c>
      <c r="I68" s="16">
        <v>-0.13</v>
      </c>
      <c r="J68" s="16">
        <v>-0.06</v>
      </c>
      <c r="K68" s="16">
        <v>-0.06</v>
      </c>
      <c r="L68" s="16">
        <v>-0.08</v>
      </c>
      <c r="M68" s="16">
        <v>0.89700000000000002</v>
      </c>
      <c r="N68" s="13">
        <v>0.87531048186785887</v>
      </c>
    </row>
    <row r="69" spans="1:14" ht="12.75" customHeight="1">
      <c r="A69" s="9" t="s">
        <v>89</v>
      </c>
      <c r="B69" s="21" t="s">
        <v>16</v>
      </c>
      <c r="C69" s="18" t="s">
        <v>36</v>
      </c>
      <c r="D69" s="19" t="s">
        <v>41</v>
      </c>
      <c r="E69" s="12" t="s">
        <v>90</v>
      </c>
      <c r="F69" s="15">
        <v>1.6859999999999999</v>
      </c>
      <c r="G69" s="19" t="s">
        <v>91</v>
      </c>
      <c r="H69" s="16">
        <v>39.370000000000005</v>
      </c>
      <c r="I69" s="16">
        <v>-0.13999999999999999</v>
      </c>
      <c r="J69" s="16">
        <v>-0.06</v>
      </c>
      <c r="K69" s="16">
        <v>-7.9999999999999988E-2</v>
      </c>
      <c r="L69" s="16">
        <v>-9.0000000000000011E-2</v>
      </c>
      <c r="M69" s="16">
        <v>0.89700000000000002</v>
      </c>
      <c r="N69" s="13">
        <v>0.88319953062552281</v>
      </c>
    </row>
    <row r="70" spans="1:14" ht="12.75" customHeight="1">
      <c r="A70" s="9" t="s">
        <v>89</v>
      </c>
      <c r="B70" s="21" t="s">
        <v>16</v>
      </c>
      <c r="C70" s="18" t="s">
        <v>36</v>
      </c>
      <c r="D70" s="19" t="s">
        <v>41</v>
      </c>
      <c r="E70" s="12" t="s">
        <v>90</v>
      </c>
      <c r="F70" s="15">
        <v>1.879</v>
      </c>
      <c r="G70" s="19" t="s">
        <v>92</v>
      </c>
      <c r="H70" s="16">
        <v>40.22</v>
      </c>
      <c r="I70" s="16">
        <v>-0.13</v>
      </c>
      <c r="J70" s="16">
        <v>2.0000000000000004E-2</v>
      </c>
      <c r="K70" s="16">
        <v>-4.9999999999999989E-2</v>
      </c>
      <c r="L70" s="16">
        <v>-0.08</v>
      </c>
      <c r="M70" s="16">
        <v>0.89700000000000002</v>
      </c>
      <c r="N70" s="13">
        <v>0.92074274092529063</v>
      </c>
    </row>
    <row r="71" spans="1:14" ht="12.75" customHeight="1">
      <c r="A71" s="9" t="s">
        <v>89</v>
      </c>
      <c r="B71" s="21" t="s">
        <v>16</v>
      </c>
      <c r="C71" s="18" t="s">
        <v>36</v>
      </c>
      <c r="D71" s="19" t="s">
        <v>41</v>
      </c>
      <c r="E71" s="12" t="s">
        <v>90</v>
      </c>
      <c r="F71" s="15" t="s">
        <v>21</v>
      </c>
      <c r="G71" s="14" t="s">
        <v>91</v>
      </c>
      <c r="H71" s="14" t="s">
        <v>21</v>
      </c>
      <c r="I71" s="14" t="s">
        <v>21</v>
      </c>
      <c r="J71" s="14" t="s">
        <v>21</v>
      </c>
      <c r="K71" s="14" t="s">
        <v>21</v>
      </c>
      <c r="L71" s="14" t="s">
        <v>21</v>
      </c>
      <c r="M71" s="14" t="s">
        <v>21</v>
      </c>
      <c r="N71" s="13">
        <v>0.92516069903302656</v>
      </c>
    </row>
    <row r="72" spans="1:14" ht="12.75" customHeight="1">
      <c r="A72" s="9" t="s">
        <v>89</v>
      </c>
      <c r="B72" s="21" t="s">
        <v>16</v>
      </c>
      <c r="C72" s="18" t="s">
        <v>36</v>
      </c>
      <c r="D72" s="19" t="s">
        <v>41</v>
      </c>
      <c r="E72" s="12" t="s">
        <v>90</v>
      </c>
      <c r="F72" s="15">
        <v>0.79200000000000004</v>
      </c>
      <c r="G72" s="19" t="s">
        <v>46</v>
      </c>
      <c r="H72" s="16">
        <v>21</v>
      </c>
      <c r="I72" s="16">
        <v>-0.41500000000000004</v>
      </c>
      <c r="J72" s="16">
        <v>-7.5000000000000011E-2</v>
      </c>
      <c r="K72" s="16">
        <v>-0.41499999999999998</v>
      </c>
      <c r="L72" s="16">
        <v>-5.2500000000000019E-2</v>
      </c>
      <c r="M72" s="16">
        <v>3.8420000000000001</v>
      </c>
      <c r="N72" s="13">
        <v>0.94945054945054952</v>
      </c>
    </row>
    <row r="73" spans="1:14" ht="12.75" customHeight="1">
      <c r="A73" s="9" t="s">
        <v>89</v>
      </c>
      <c r="B73" s="21" t="s">
        <v>16</v>
      </c>
      <c r="C73" s="18" t="s">
        <v>36</v>
      </c>
      <c r="D73" s="19" t="s">
        <v>41</v>
      </c>
      <c r="E73" s="12" t="s">
        <v>90</v>
      </c>
      <c r="F73" s="15">
        <v>1.2470000000000001</v>
      </c>
      <c r="G73" s="19" t="s">
        <v>46</v>
      </c>
      <c r="H73" s="16">
        <v>20.32</v>
      </c>
      <c r="I73" s="16">
        <v>-0.39500000000000002</v>
      </c>
      <c r="J73" s="16">
        <v>-7.5000000000000011E-2</v>
      </c>
      <c r="K73" s="16">
        <v>-0.41499999999999998</v>
      </c>
      <c r="L73" s="16">
        <v>-8.2500000000000018E-2</v>
      </c>
      <c r="M73" s="16">
        <v>3.8420000000000001</v>
      </c>
      <c r="N73" s="13">
        <v>0.96811260990446291</v>
      </c>
    </row>
    <row r="74" spans="1:14" ht="12.75" customHeight="1">
      <c r="A74" s="9" t="s">
        <v>89</v>
      </c>
      <c r="B74" s="21" t="s">
        <v>16</v>
      </c>
      <c r="C74" s="18" t="s">
        <v>36</v>
      </c>
      <c r="D74" s="19" t="s">
        <v>41</v>
      </c>
      <c r="E74" s="12" t="s">
        <v>90</v>
      </c>
      <c r="F74" s="15">
        <v>1.7749999999999999</v>
      </c>
      <c r="G74" s="19" t="s">
        <v>47</v>
      </c>
      <c r="H74" s="16">
        <v>34.69</v>
      </c>
      <c r="I74" s="16">
        <v>-0.36499999999999999</v>
      </c>
      <c r="J74" s="16">
        <v>-7.5000000000000011E-2</v>
      </c>
      <c r="K74" s="16">
        <v>-0.41499999999999998</v>
      </c>
      <c r="L74" s="16">
        <v>0.13749999999999998</v>
      </c>
      <c r="M74" s="16">
        <v>3.8420000000000001</v>
      </c>
      <c r="N74" s="13">
        <v>1.0013106159895149</v>
      </c>
    </row>
    <row r="75" spans="1:14" ht="12.75" customHeight="1">
      <c r="A75" s="9" t="s">
        <v>89</v>
      </c>
      <c r="B75" s="21" t="s">
        <v>16</v>
      </c>
      <c r="C75" s="18" t="s">
        <v>36</v>
      </c>
      <c r="D75" s="19" t="s">
        <v>41</v>
      </c>
      <c r="E75" s="12" t="s">
        <v>90</v>
      </c>
      <c r="F75" s="15">
        <v>0.79200000000000004</v>
      </c>
      <c r="G75" s="19" t="s">
        <v>46</v>
      </c>
      <c r="H75" s="16">
        <v>37.14</v>
      </c>
      <c r="I75" s="16">
        <v>-0.375</v>
      </c>
      <c r="J75" s="16">
        <v>-1.5000000000000013E-2</v>
      </c>
      <c r="K75" s="16">
        <v>-0.22499999999999998</v>
      </c>
      <c r="L75" s="16">
        <v>-0.13250000000000001</v>
      </c>
      <c r="M75" s="16">
        <v>3.8420000000000001</v>
      </c>
      <c r="N75" s="15">
        <v>1.0624565975491267</v>
      </c>
    </row>
    <row r="76" spans="1:14" ht="12.75" customHeight="1">
      <c r="A76" s="9" t="s">
        <v>89</v>
      </c>
      <c r="B76" s="21" t="s">
        <v>16</v>
      </c>
      <c r="C76" s="18" t="s">
        <v>36</v>
      </c>
      <c r="D76" s="19" t="s">
        <v>41</v>
      </c>
      <c r="E76" s="12" t="s">
        <v>90</v>
      </c>
      <c r="F76" s="15">
        <v>1.4890000000000001</v>
      </c>
      <c r="G76" s="19" t="s">
        <v>46</v>
      </c>
      <c r="H76" s="16">
        <v>21.720000000000002</v>
      </c>
      <c r="I76" s="16">
        <v>-0.36499999999999999</v>
      </c>
      <c r="J76" s="16">
        <v>-7.5000000000000011E-2</v>
      </c>
      <c r="K76" s="16">
        <v>-0.27499999999999997</v>
      </c>
      <c r="L76" s="16">
        <v>-7.2500000000000009E-2</v>
      </c>
      <c r="M76" s="16">
        <v>3.8420000000000001</v>
      </c>
      <c r="N76" s="13">
        <v>1.175462645647704</v>
      </c>
    </row>
    <row r="77" spans="1:14" ht="12.75" customHeight="1">
      <c r="A77" s="9" t="s">
        <v>89</v>
      </c>
      <c r="B77" s="21" t="s">
        <v>16</v>
      </c>
      <c r="C77" s="18" t="s">
        <v>36</v>
      </c>
      <c r="D77" s="19" t="s">
        <v>41</v>
      </c>
      <c r="E77" s="12" t="s">
        <v>90</v>
      </c>
      <c r="F77" s="15">
        <v>1.905</v>
      </c>
      <c r="G77" s="19" t="s">
        <v>34</v>
      </c>
      <c r="H77" s="16">
        <v>46.25</v>
      </c>
      <c r="I77" s="16">
        <v>0.5</v>
      </c>
      <c r="J77" s="16">
        <v>1.999999999999999E-2</v>
      </c>
      <c r="K77" s="16">
        <v>0.20000000000000018</v>
      </c>
      <c r="L77" s="16">
        <v>1.999999999999999E-2</v>
      </c>
      <c r="M77" s="16">
        <v>1.0000000000000009E-2</v>
      </c>
      <c r="N77" s="13">
        <v>1.2040422053797</v>
      </c>
    </row>
    <row r="78" spans="1:14" ht="12.75" customHeight="1">
      <c r="A78" s="9" t="s">
        <v>93</v>
      </c>
      <c r="B78" s="21" t="s">
        <v>16</v>
      </c>
      <c r="C78" s="18" t="s">
        <v>36</v>
      </c>
      <c r="D78" s="19" t="s">
        <v>41</v>
      </c>
      <c r="E78" s="11" t="s">
        <v>90</v>
      </c>
      <c r="F78" s="15">
        <v>0.88800000000000001</v>
      </c>
      <c r="G78" s="19" t="s">
        <v>91</v>
      </c>
      <c r="H78" s="16">
        <v>9.6</v>
      </c>
      <c r="I78" s="16">
        <v>-6.9999999999999979E-2</v>
      </c>
      <c r="J78" s="16">
        <v>1.0000000000000009E-2</v>
      </c>
      <c r="K78" s="16">
        <v>-0.03</v>
      </c>
      <c r="L78" s="16">
        <v>-6.0000000000000005E-2</v>
      </c>
      <c r="M78" s="16">
        <v>0</v>
      </c>
      <c r="N78" s="13">
        <v>1.3225806451612903</v>
      </c>
    </row>
    <row r="79" spans="1:14" ht="12.75" customHeight="1">
      <c r="A79" s="9" t="s">
        <v>93</v>
      </c>
      <c r="B79" s="21" t="s">
        <v>16</v>
      </c>
      <c r="C79" s="18" t="s">
        <v>36</v>
      </c>
      <c r="D79" s="19" t="s">
        <v>41</v>
      </c>
      <c r="E79" s="11" t="s">
        <v>90</v>
      </c>
      <c r="F79" s="15">
        <v>1.2050000000000001</v>
      </c>
      <c r="G79" s="19" t="s">
        <v>32</v>
      </c>
      <c r="H79" s="16">
        <v>26.57</v>
      </c>
      <c r="I79" s="16">
        <v>3.4499999999999997</v>
      </c>
      <c r="J79" s="16">
        <v>0.37</v>
      </c>
      <c r="K79" s="16">
        <v>1.87</v>
      </c>
      <c r="L79" s="16">
        <v>0.25</v>
      </c>
      <c r="M79" s="16">
        <v>0.33</v>
      </c>
      <c r="N79" s="13">
        <v>1.3940520446096654</v>
      </c>
    </row>
    <row r="80" spans="1:14" ht="12.75" customHeight="1">
      <c r="A80" s="9" t="s">
        <v>93</v>
      </c>
      <c r="B80" s="21" t="s">
        <v>16</v>
      </c>
      <c r="C80" s="18" t="s">
        <v>36</v>
      </c>
      <c r="D80" s="19" t="s">
        <v>41</v>
      </c>
      <c r="E80" s="11" t="s">
        <v>90</v>
      </c>
      <c r="F80" s="15">
        <v>1.4510000000000001</v>
      </c>
      <c r="G80" s="19" t="s">
        <v>32</v>
      </c>
      <c r="H80" s="16">
        <v>28.060000000000002</v>
      </c>
      <c r="I80" s="16">
        <v>3.24</v>
      </c>
      <c r="J80" s="16">
        <v>0.36</v>
      </c>
      <c r="K80" s="16">
        <v>1.8199999999999998</v>
      </c>
      <c r="L80" s="16">
        <v>0.64999999999999991</v>
      </c>
      <c r="M80" s="16">
        <v>0.35</v>
      </c>
      <c r="N80" s="13">
        <v>1.4513502178008004</v>
      </c>
    </row>
    <row r="81" spans="1:14" ht="12.75" customHeight="1">
      <c r="A81" s="9" t="s">
        <v>93</v>
      </c>
      <c r="B81" s="21" t="s">
        <v>16</v>
      </c>
      <c r="C81" s="18" t="s">
        <v>36</v>
      </c>
      <c r="D81" s="19" t="s">
        <v>41</v>
      </c>
      <c r="E81" s="11" t="s">
        <v>90</v>
      </c>
      <c r="F81" s="15">
        <v>1.4510000000000001</v>
      </c>
      <c r="G81" s="19" t="s">
        <v>32</v>
      </c>
      <c r="H81" s="16" t="s">
        <v>21</v>
      </c>
      <c r="I81" s="16" t="s">
        <v>21</v>
      </c>
      <c r="J81" s="16" t="s">
        <v>21</v>
      </c>
      <c r="K81" s="16" t="s">
        <v>21</v>
      </c>
      <c r="L81" s="16" t="s">
        <v>21</v>
      </c>
      <c r="M81" s="16" t="s">
        <v>21</v>
      </c>
      <c r="N81" s="13">
        <v>2.081902792140641</v>
      </c>
    </row>
    <row r="82" spans="1:14" ht="12.75" customHeight="1">
      <c r="A82" s="9" t="s">
        <v>94</v>
      </c>
      <c r="B82" s="21" t="s">
        <v>16</v>
      </c>
      <c r="C82" s="18" t="s">
        <v>36</v>
      </c>
      <c r="D82" s="19" t="s">
        <v>41</v>
      </c>
      <c r="E82" s="12" t="s">
        <v>90</v>
      </c>
      <c r="F82" s="23" t="s">
        <v>21</v>
      </c>
      <c r="G82" s="14" t="s">
        <v>91</v>
      </c>
      <c r="H82" s="14" t="s">
        <v>21</v>
      </c>
      <c r="I82" s="14" t="s">
        <v>21</v>
      </c>
      <c r="J82" s="14" t="s">
        <v>21</v>
      </c>
      <c r="K82" s="14" t="s">
        <v>21</v>
      </c>
      <c r="L82" s="14" t="s">
        <v>21</v>
      </c>
      <c r="M82" s="14" t="s">
        <v>21</v>
      </c>
      <c r="N82" s="13">
        <v>0.94222539229671909</v>
      </c>
    </row>
    <row r="83" spans="1:14" ht="12.75" customHeight="1">
      <c r="A83" s="9" t="s">
        <v>94</v>
      </c>
      <c r="B83" s="21" t="s">
        <v>16</v>
      </c>
      <c r="C83" s="18" t="s">
        <v>36</v>
      </c>
      <c r="D83" s="19" t="s">
        <v>41</v>
      </c>
      <c r="E83" s="11" t="s">
        <v>90</v>
      </c>
      <c r="F83" s="15">
        <v>1.4430000000000001</v>
      </c>
      <c r="G83" s="19" t="s">
        <v>32</v>
      </c>
      <c r="H83" s="16">
        <v>24.54</v>
      </c>
      <c r="I83" s="16">
        <v>3.44</v>
      </c>
      <c r="J83" s="16">
        <v>0.37</v>
      </c>
      <c r="K83" s="16">
        <v>1.85</v>
      </c>
      <c r="L83" s="16">
        <v>0.69</v>
      </c>
      <c r="M83" s="16">
        <v>0.33</v>
      </c>
      <c r="N83" s="13">
        <v>1.6765253360910031</v>
      </c>
    </row>
    <row r="84" spans="1:14" ht="12.75" customHeight="1">
      <c r="A84" s="9" t="s">
        <v>95</v>
      </c>
      <c r="B84" s="21" t="s">
        <v>16</v>
      </c>
      <c r="C84" s="18" t="s">
        <v>36</v>
      </c>
      <c r="D84" s="19" t="s">
        <v>41</v>
      </c>
      <c r="E84" s="11" t="s">
        <v>90</v>
      </c>
      <c r="F84" s="15" t="s">
        <v>21</v>
      </c>
      <c r="G84" s="19" t="s">
        <v>32</v>
      </c>
      <c r="H84" s="16">
        <v>29</v>
      </c>
      <c r="I84" s="16">
        <v>3.9</v>
      </c>
      <c r="J84" s="16">
        <v>0.42</v>
      </c>
      <c r="K84" s="16">
        <v>2.09</v>
      </c>
      <c r="L84" s="16">
        <v>0.32999999999999996</v>
      </c>
      <c r="M84" s="16">
        <v>0.37</v>
      </c>
      <c r="N84" s="13">
        <v>1.2074596774193551</v>
      </c>
    </row>
    <row r="85" spans="1:14" ht="12.75" customHeight="1">
      <c r="A85" s="9" t="s">
        <v>95</v>
      </c>
      <c r="B85" s="21" t="s">
        <v>16</v>
      </c>
      <c r="C85" s="18" t="s">
        <v>36</v>
      </c>
      <c r="D85" s="19" t="s">
        <v>41</v>
      </c>
      <c r="E85" s="11" t="s">
        <v>90</v>
      </c>
      <c r="F85" s="15">
        <v>1.5589999999999999</v>
      </c>
      <c r="G85" s="19" t="s">
        <v>32</v>
      </c>
      <c r="H85" s="16" t="s">
        <v>21</v>
      </c>
      <c r="I85" s="16" t="s">
        <v>21</v>
      </c>
      <c r="J85" s="16" t="s">
        <v>21</v>
      </c>
      <c r="K85" s="16" t="s">
        <v>21</v>
      </c>
      <c r="L85" s="16" t="s">
        <v>21</v>
      </c>
      <c r="M85" s="16" t="s">
        <v>21</v>
      </c>
      <c r="N85" s="13">
        <v>1.3497426206371059</v>
      </c>
    </row>
    <row r="86" spans="1:14" ht="12.75" customHeight="1">
      <c r="A86" s="9" t="s">
        <v>95</v>
      </c>
      <c r="B86" s="21" t="s">
        <v>16</v>
      </c>
      <c r="C86" s="18" t="s">
        <v>36</v>
      </c>
      <c r="D86" s="19" t="s">
        <v>41</v>
      </c>
      <c r="E86" s="11" t="s">
        <v>90</v>
      </c>
      <c r="F86" s="15" t="s">
        <v>21</v>
      </c>
      <c r="G86" s="19" t="s">
        <v>32</v>
      </c>
      <c r="H86" s="16" t="s">
        <v>21</v>
      </c>
      <c r="I86" s="16" t="s">
        <v>21</v>
      </c>
      <c r="J86" s="16" t="s">
        <v>21</v>
      </c>
      <c r="K86" s="16" t="s">
        <v>21</v>
      </c>
      <c r="L86" s="16" t="s">
        <v>21</v>
      </c>
      <c r="M86" s="16" t="s">
        <v>21</v>
      </c>
      <c r="N86" s="13">
        <v>1.471227394439423</v>
      </c>
    </row>
    <row r="87" spans="1:14" ht="12.75" customHeight="1">
      <c r="A87" s="9" t="s">
        <v>95</v>
      </c>
      <c r="B87" s="21" t="s">
        <v>16</v>
      </c>
      <c r="C87" s="18" t="s">
        <v>36</v>
      </c>
      <c r="D87" s="19" t="s">
        <v>41</v>
      </c>
      <c r="E87" s="11" t="s">
        <v>90</v>
      </c>
      <c r="F87" s="15">
        <v>1.115</v>
      </c>
      <c r="G87" s="19" t="s">
        <v>91</v>
      </c>
      <c r="H87" s="16">
        <v>12.379999999999999</v>
      </c>
      <c r="I87" s="16">
        <v>0.16</v>
      </c>
      <c r="J87" s="16">
        <v>0.03</v>
      </c>
      <c r="K87" s="16">
        <v>0.10000000000000003</v>
      </c>
      <c r="L87" s="16">
        <v>7.9999999999999988E-2</v>
      </c>
      <c r="M87" s="16">
        <v>0</v>
      </c>
      <c r="N87" s="13">
        <v>1.5403974467958179</v>
      </c>
    </row>
    <row r="88" spans="1:14" ht="12.75" customHeight="1">
      <c r="A88" s="9" t="s">
        <v>95</v>
      </c>
      <c r="B88" s="21" t="s">
        <v>16</v>
      </c>
      <c r="C88" s="18" t="s">
        <v>36</v>
      </c>
      <c r="D88" s="19" t="s">
        <v>41</v>
      </c>
      <c r="E88" s="11" t="s">
        <v>90</v>
      </c>
      <c r="F88" s="15">
        <v>1.5589999999999999</v>
      </c>
      <c r="G88" s="19" t="s">
        <v>32</v>
      </c>
      <c r="H88" s="16">
        <v>26.17</v>
      </c>
      <c r="I88" s="16">
        <v>3.35</v>
      </c>
      <c r="J88" s="16">
        <v>0.36</v>
      </c>
      <c r="K88" s="16">
        <v>1.81</v>
      </c>
      <c r="L88" s="16">
        <v>0.67999999999999994</v>
      </c>
      <c r="M88" s="16">
        <v>0.32</v>
      </c>
      <c r="N88" s="13">
        <v>2.0924508790072385</v>
      </c>
    </row>
    <row r="89" spans="1:14" ht="12.75" customHeight="1">
      <c r="A89" s="9" t="s">
        <v>96</v>
      </c>
      <c r="B89" s="21" t="s">
        <v>16</v>
      </c>
      <c r="C89" s="18" t="s">
        <v>36</v>
      </c>
      <c r="D89" s="19" t="s">
        <v>41</v>
      </c>
      <c r="E89" s="11" t="s">
        <v>90</v>
      </c>
      <c r="F89" s="15">
        <v>1.6120000000000001</v>
      </c>
      <c r="G89" s="19" t="s">
        <v>32</v>
      </c>
      <c r="H89" s="16">
        <v>11.27</v>
      </c>
      <c r="I89" s="16">
        <v>0</v>
      </c>
      <c r="J89" s="16">
        <v>0</v>
      </c>
      <c r="K89" s="16">
        <v>-1.0000000000000009E-2</v>
      </c>
      <c r="L89" s="16">
        <v>0</v>
      </c>
      <c r="M89" s="16">
        <v>0</v>
      </c>
      <c r="N89" s="13">
        <v>1.0430622009569377</v>
      </c>
    </row>
    <row r="90" spans="1:14" ht="12.75" customHeight="1">
      <c r="A90" s="9" t="s">
        <v>96</v>
      </c>
      <c r="B90" s="21" t="s">
        <v>16</v>
      </c>
      <c r="C90" s="18" t="s">
        <v>36</v>
      </c>
      <c r="D90" s="19" t="s">
        <v>41</v>
      </c>
      <c r="E90" s="11" t="s">
        <v>90</v>
      </c>
      <c r="F90" s="15">
        <v>1.63</v>
      </c>
      <c r="G90" s="19" t="s">
        <v>32</v>
      </c>
      <c r="H90" s="16">
        <v>11.83</v>
      </c>
      <c r="I90" s="16">
        <v>2.0000000000000018E-2</v>
      </c>
      <c r="J90" s="16">
        <v>0</v>
      </c>
      <c r="K90" s="16">
        <v>1.9999999999999962E-2</v>
      </c>
      <c r="L90" s="16">
        <v>4.0000000000000008E-2</v>
      </c>
      <c r="M90" s="16">
        <v>0</v>
      </c>
      <c r="N90" s="13">
        <v>1.1332116788321169</v>
      </c>
    </row>
    <row r="91" spans="1:14" ht="12.75" customHeight="1">
      <c r="A91" s="9" t="s">
        <v>96</v>
      </c>
      <c r="B91" s="21" t="s">
        <v>16</v>
      </c>
      <c r="C91" s="18" t="s">
        <v>36</v>
      </c>
      <c r="D91" s="19" t="s">
        <v>41</v>
      </c>
      <c r="E91" s="11" t="s">
        <v>90</v>
      </c>
      <c r="F91" s="15">
        <v>1.79</v>
      </c>
      <c r="G91" s="19" t="s">
        <v>34</v>
      </c>
      <c r="H91" s="16">
        <v>14.569999999999999</v>
      </c>
      <c r="I91" s="16">
        <v>0.32999999999999985</v>
      </c>
      <c r="J91" s="16">
        <v>1.999999999999999E-2</v>
      </c>
      <c r="K91" s="16">
        <v>-4.9999999999999822E-2</v>
      </c>
      <c r="L91" s="16">
        <v>1.0000000000000009E-2</v>
      </c>
      <c r="M91" s="16">
        <v>-0.12</v>
      </c>
      <c r="N91" s="13">
        <v>1.1417004048582997</v>
      </c>
    </row>
    <row r="92" spans="1:14" ht="12.75" customHeight="1">
      <c r="A92" s="9" t="s">
        <v>96</v>
      </c>
      <c r="B92" s="21" t="s">
        <v>16</v>
      </c>
      <c r="C92" s="18" t="s">
        <v>36</v>
      </c>
      <c r="D92" s="19" t="s">
        <v>41</v>
      </c>
      <c r="E92" s="11" t="s">
        <v>90</v>
      </c>
      <c r="F92" s="15">
        <v>1.905</v>
      </c>
      <c r="G92" s="19" t="s">
        <v>32</v>
      </c>
      <c r="H92" s="16">
        <v>13.959999999999999</v>
      </c>
      <c r="I92" s="16">
        <v>0</v>
      </c>
      <c r="J92" s="16">
        <v>-9.999999999999995E-3</v>
      </c>
      <c r="K92" s="16">
        <v>1.0000000000000009E-2</v>
      </c>
      <c r="L92" s="16">
        <v>-0.4</v>
      </c>
      <c r="M92" s="16">
        <v>0</v>
      </c>
      <c r="N92" s="13">
        <v>1.3076612903225806</v>
      </c>
    </row>
    <row r="93" spans="1:14" ht="12.75" customHeight="1">
      <c r="A93" s="9" t="s">
        <v>96</v>
      </c>
      <c r="B93" s="21" t="s">
        <v>16</v>
      </c>
      <c r="C93" s="18" t="s">
        <v>36</v>
      </c>
      <c r="D93" s="19" t="s">
        <v>41</v>
      </c>
      <c r="E93" s="11" t="s">
        <v>90</v>
      </c>
      <c r="F93" s="15">
        <v>1.63</v>
      </c>
      <c r="G93" s="19" t="s">
        <v>32</v>
      </c>
      <c r="H93" s="16">
        <v>11.83</v>
      </c>
      <c r="I93" s="16">
        <v>2.0000000000000018E-2</v>
      </c>
      <c r="J93" s="16">
        <v>0</v>
      </c>
      <c r="K93" s="16">
        <v>1.9999999999999962E-2</v>
      </c>
      <c r="L93" s="16">
        <v>4.0000000000000008E-2</v>
      </c>
      <c r="M93" s="16">
        <v>0</v>
      </c>
      <c r="N93" s="13">
        <v>1.828335056876939</v>
      </c>
    </row>
    <row r="94" spans="1:14" ht="12.75" customHeight="1">
      <c r="A94" s="9" t="s">
        <v>97</v>
      </c>
      <c r="B94" s="21" t="s">
        <v>16</v>
      </c>
      <c r="C94" s="18" t="s">
        <v>36</v>
      </c>
      <c r="D94" s="19" t="s">
        <v>41</v>
      </c>
      <c r="E94" s="11" t="s">
        <v>90</v>
      </c>
      <c r="F94" s="15">
        <v>1.621</v>
      </c>
      <c r="G94" s="19" t="s">
        <v>32</v>
      </c>
      <c r="H94" s="16">
        <v>10.54</v>
      </c>
      <c r="I94" s="16">
        <v>29.830000000000002</v>
      </c>
      <c r="J94" s="16">
        <v>0.37</v>
      </c>
      <c r="K94" s="16">
        <v>1.72</v>
      </c>
      <c r="L94" s="16">
        <v>0.33999999999999997</v>
      </c>
      <c r="M94" s="16">
        <v>0.27</v>
      </c>
      <c r="N94" s="13">
        <v>0.91263014938886367</v>
      </c>
    </row>
    <row r="95" spans="1:14" ht="12.75" customHeight="1">
      <c r="A95" s="9" t="s">
        <v>97</v>
      </c>
      <c r="B95" s="21" t="s">
        <v>16</v>
      </c>
      <c r="C95" s="18" t="s">
        <v>36</v>
      </c>
      <c r="D95" s="19" t="s">
        <v>41</v>
      </c>
      <c r="E95" s="11" t="s">
        <v>90</v>
      </c>
      <c r="F95" s="15" t="s">
        <v>21</v>
      </c>
      <c r="G95" s="19" t="s">
        <v>32</v>
      </c>
      <c r="H95" s="16">
        <v>6.6</v>
      </c>
      <c r="I95" s="16">
        <v>7.9999999999999988E-2</v>
      </c>
      <c r="J95" s="16">
        <v>-2.0000000000000004E-2</v>
      </c>
      <c r="K95" s="16">
        <v>-7.0000000000000007E-2</v>
      </c>
      <c r="L95" s="16">
        <v>0.4</v>
      </c>
      <c r="M95" s="16">
        <v>0</v>
      </c>
      <c r="N95" s="13">
        <v>1.0396445659603553</v>
      </c>
    </row>
    <row r="96" spans="1:14" ht="12.75" customHeight="1">
      <c r="A96" s="9" t="s">
        <v>97</v>
      </c>
      <c r="B96" s="21" t="s">
        <v>16</v>
      </c>
      <c r="C96" s="18" t="s">
        <v>36</v>
      </c>
      <c r="D96" s="19" t="s">
        <v>41</v>
      </c>
      <c r="E96" s="11" t="s">
        <v>90</v>
      </c>
      <c r="F96" s="15">
        <v>1.855</v>
      </c>
      <c r="G96" s="19" t="s">
        <v>32</v>
      </c>
      <c r="H96" s="16">
        <v>15.450000000000001</v>
      </c>
      <c r="I96" s="16">
        <v>37.14</v>
      </c>
      <c r="J96" s="16">
        <v>0.35</v>
      </c>
      <c r="K96" s="16">
        <v>1.7</v>
      </c>
      <c r="L96" s="16">
        <v>0.83000000000000007</v>
      </c>
      <c r="M96" s="16">
        <v>0.32</v>
      </c>
      <c r="N96" s="13">
        <v>1.7125557531899591</v>
      </c>
    </row>
    <row r="97" spans="1:14" ht="12.75" customHeight="1">
      <c r="A97" s="9" t="s">
        <v>97</v>
      </c>
      <c r="B97" s="21" t="s">
        <v>16</v>
      </c>
      <c r="C97" s="18" t="s">
        <v>36</v>
      </c>
      <c r="D97" s="19" t="s">
        <v>41</v>
      </c>
      <c r="E97" s="11" t="s">
        <v>90</v>
      </c>
      <c r="F97" s="15">
        <v>1.855</v>
      </c>
      <c r="G97" s="19" t="s">
        <v>32</v>
      </c>
      <c r="H97" s="16">
        <v>15.450000000000001</v>
      </c>
      <c r="I97" s="16">
        <v>37.14</v>
      </c>
      <c r="J97" s="16">
        <v>0.35</v>
      </c>
      <c r="K97" s="16">
        <v>1.7</v>
      </c>
      <c r="L97" s="16">
        <v>0.83000000000000007</v>
      </c>
      <c r="M97" s="16">
        <v>0.32</v>
      </c>
      <c r="N97" s="13">
        <v>1.7657971803626091</v>
      </c>
    </row>
    <row r="98" spans="1:14" ht="12.75" customHeight="1">
      <c r="A98" s="9" t="s">
        <v>97</v>
      </c>
      <c r="B98" s="21" t="s">
        <v>16</v>
      </c>
      <c r="C98" s="18" t="s">
        <v>36</v>
      </c>
      <c r="D98" s="19" t="s">
        <v>41</v>
      </c>
      <c r="E98" s="11" t="s">
        <v>90</v>
      </c>
      <c r="F98" s="15">
        <v>1.621</v>
      </c>
      <c r="G98" s="19" t="s">
        <v>32</v>
      </c>
      <c r="H98" s="16">
        <v>10.41</v>
      </c>
      <c r="I98" s="16">
        <v>29.21</v>
      </c>
      <c r="J98" s="16">
        <v>0.33999999999999997</v>
      </c>
      <c r="K98" s="16">
        <v>1.63</v>
      </c>
      <c r="L98" s="16">
        <v>0.31000000000000005</v>
      </c>
      <c r="M98" s="16">
        <v>0.35</v>
      </c>
      <c r="N98" s="13">
        <v>2.0097188619234347</v>
      </c>
    </row>
    <row r="99" spans="1:14" ht="12.75" customHeight="1">
      <c r="A99" s="9" t="s">
        <v>98</v>
      </c>
      <c r="B99" s="21" t="s">
        <v>16</v>
      </c>
      <c r="C99" s="18" t="s">
        <v>36</v>
      </c>
      <c r="D99" s="19" t="s">
        <v>41</v>
      </c>
      <c r="E99" s="11" t="s">
        <v>90</v>
      </c>
      <c r="F99" s="15" t="s">
        <v>21</v>
      </c>
      <c r="G99" s="19" t="s">
        <v>32</v>
      </c>
      <c r="H99" s="16">
        <v>3.17</v>
      </c>
      <c r="I99" s="16">
        <v>0.72000000000000008</v>
      </c>
      <c r="J99" s="16">
        <v>-9.999999999999995E-3</v>
      </c>
      <c r="K99" s="16">
        <v>1.9999999999999962E-2</v>
      </c>
      <c r="L99" s="16">
        <v>0.06</v>
      </c>
      <c r="M99" s="16">
        <v>0</v>
      </c>
      <c r="N99" s="13">
        <v>1.1052631578947369</v>
      </c>
    </row>
    <row r="100" spans="1:14" ht="12.75" customHeight="1">
      <c r="A100" s="9" t="s">
        <v>98</v>
      </c>
      <c r="B100" s="21" t="s">
        <v>16</v>
      </c>
      <c r="C100" s="18" t="s">
        <v>36</v>
      </c>
      <c r="D100" s="19" t="s">
        <v>41</v>
      </c>
      <c r="E100" s="11" t="s">
        <v>90</v>
      </c>
      <c r="F100" s="15" t="s">
        <v>21</v>
      </c>
      <c r="G100" s="19" t="s">
        <v>91</v>
      </c>
      <c r="H100" s="16">
        <v>3.15</v>
      </c>
      <c r="I100" s="16">
        <v>3</v>
      </c>
      <c r="J100" s="16">
        <v>-9.999999999999995E-3</v>
      </c>
      <c r="K100" s="16">
        <v>-0.06</v>
      </c>
      <c r="L100" s="16">
        <v>4.0000000000000008E-2</v>
      </c>
      <c r="M100" s="16">
        <v>0</v>
      </c>
      <c r="N100" s="13">
        <v>1.1151776103336921</v>
      </c>
    </row>
    <row r="101" spans="1:14" ht="12.75" customHeight="1">
      <c r="A101" s="9" t="s">
        <v>98</v>
      </c>
      <c r="B101" s="21" t="s">
        <v>16</v>
      </c>
      <c r="C101" s="18" t="s">
        <v>36</v>
      </c>
      <c r="D101" s="19" t="s">
        <v>41</v>
      </c>
      <c r="E101" s="11" t="s">
        <v>90</v>
      </c>
      <c r="F101" s="15">
        <v>1.5449999999999999</v>
      </c>
      <c r="G101" s="19" t="s">
        <v>32</v>
      </c>
      <c r="H101" s="16">
        <v>15.459999999999999</v>
      </c>
      <c r="I101" s="16">
        <v>34.58</v>
      </c>
      <c r="J101" s="16">
        <v>0.35</v>
      </c>
      <c r="K101" s="16">
        <v>1.68</v>
      </c>
      <c r="L101" s="16">
        <v>0.43999999999999995</v>
      </c>
      <c r="M101" s="16">
        <v>0.28999999999999998</v>
      </c>
      <c r="N101" s="13">
        <v>1.5379666214542667</v>
      </c>
    </row>
    <row r="102" spans="1:14" ht="12.75" customHeight="1">
      <c r="A102" s="9" t="s">
        <v>98</v>
      </c>
      <c r="B102" s="21" t="s">
        <v>16</v>
      </c>
      <c r="C102" s="18" t="s">
        <v>36</v>
      </c>
      <c r="D102" s="19" t="s">
        <v>41</v>
      </c>
      <c r="E102" s="11" t="s">
        <v>90</v>
      </c>
      <c r="F102" s="15">
        <v>1.9610000000000001</v>
      </c>
      <c r="G102" s="19" t="s">
        <v>32</v>
      </c>
      <c r="H102" s="16">
        <v>19.57</v>
      </c>
      <c r="I102" s="16">
        <v>41.63</v>
      </c>
      <c r="J102" s="16">
        <v>0.38</v>
      </c>
      <c r="K102" s="16">
        <v>1.75</v>
      </c>
      <c r="L102" s="16">
        <v>0.97000000000000008</v>
      </c>
      <c r="M102" s="16">
        <v>0.28999999999999998</v>
      </c>
      <c r="N102" s="13">
        <v>1.5843544635784201</v>
      </c>
    </row>
    <row r="103" spans="1:14" ht="12.75" customHeight="1">
      <c r="A103" s="9" t="s">
        <v>98</v>
      </c>
      <c r="B103" s="21" t="s">
        <v>16</v>
      </c>
      <c r="C103" s="18" t="s">
        <v>36</v>
      </c>
      <c r="D103" s="19" t="s">
        <v>41</v>
      </c>
      <c r="E103" s="11" t="s">
        <v>90</v>
      </c>
      <c r="F103" s="15">
        <v>1.5449999999999999</v>
      </c>
      <c r="G103" s="19" t="s">
        <v>32</v>
      </c>
      <c r="H103" s="16">
        <v>15.459999999999999</v>
      </c>
      <c r="I103" s="16">
        <v>34.58</v>
      </c>
      <c r="J103" s="16">
        <v>0.35</v>
      </c>
      <c r="K103" s="16">
        <v>1.68</v>
      </c>
      <c r="L103" s="16">
        <v>0.43999999999999995</v>
      </c>
      <c r="M103" s="16">
        <v>0.28999999999999998</v>
      </c>
      <c r="N103" s="13">
        <v>2.1059479553903344</v>
      </c>
    </row>
    <row r="104" spans="1:14" ht="12.75" customHeight="1">
      <c r="A104" s="9" t="s">
        <v>98</v>
      </c>
      <c r="B104" s="21" t="s">
        <v>16</v>
      </c>
      <c r="C104" s="18" t="s">
        <v>36</v>
      </c>
      <c r="D104" s="19" t="s">
        <v>41</v>
      </c>
      <c r="E104" s="11" t="s">
        <v>90</v>
      </c>
      <c r="F104" s="15">
        <v>1.9610000000000001</v>
      </c>
      <c r="G104" s="19" t="s">
        <v>32</v>
      </c>
      <c r="H104" s="16">
        <v>19.57</v>
      </c>
      <c r="I104" s="16">
        <v>41.63</v>
      </c>
      <c r="J104" s="16">
        <v>0.38</v>
      </c>
      <c r="K104" s="16">
        <v>1.75</v>
      </c>
      <c r="L104" s="16">
        <v>0.97000000000000008</v>
      </c>
      <c r="M104" s="16">
        <v>0.28999999999999998</v>
      </c>
      <c r="N104" s="13">
        <v>2.3205791106514995</v>
      </c>
    </row>
    <row r="105" spans="1:14" ht="12.75" customHeight="1">
      <c r="A105" s="27" t="s">
        <v>99</v>
      </c>
      <c r="B105" s="21" t="s">
        <v>16</v>
      </c>
      <c r="C105" s="18" t="s">
        <v>36</v>
      </c>
      <c r="D105" s="19" t="s">
        <v>41</v>
      </c>
      <c r="E105" s="12" t="s">
        <v>90</v>
      </c>
      <c r="F105" s="15">
        <v>1.536</v>
      </c>
      <c r="G105" s="24" t="s">
        <v>44</v>
      </c>
      <c r="H105" s="16">
        <v>10.61</v>
      </c>
      <c r="I105" s="16">
        <v>-0.17</v>
      </c>
      <c r="J105" s="16">
        <v>-2.0000000000000004E-2</v>
      </c>
      <c r="K105" s="16">
        <v>-0.18</v>
      </c>
      <c r="L105" s="16">
        <v>-0.03</v>
      </c>
      <c r="M105" s="16">
        <v>0</v>
      </c>
      <c r="N105" s="13">
        <v>1.0581769129121936</v>
      </c>
    </row>
    <row r="106" spans="1:14" ht="12.75" customHeight="1">
      <c r="A106" s="27" t="s">
        <v>99</v>
      </c>
      <c r="B106" s="21" t="s">
        <v>16</v>
      </c>
      <c r="C106" s="18" t="s">
        <v>36</v>
      </c>
      <c r="D106" s="19" t="s">
        <v>41</v>
      </c>
      <c r="E106" s="12" t="s">
        <v>90</v>
      </c>
      <c r="F106" s="15">
        <v>1.536</v>
      </c>
      <c r="G106" s="24" t="s">
        <v>44</v>
      </c>
      <c r="H106" s="16">
        <v>79.580000000000013</v>
      </c>
      <c r="I106" s="16">
        <v>19.819999999999997</v>
      </c>
      <c r="J106" s="16">
        <v>1.8099999999999998</v>
      </c>
      <c r="K106" s="16">
        <v>10.06</v>
      </c>
      <c r="L106" s="16">
        <v>3.9600000000000004</v>
      </c>
      <c r="M106" s="16">
        <v>1.67</v>
      </c>
      <c r="N106" s="13">
        <v>1.2523203979103912</v>
      </c>
    </row>
    <row r="107" spans="1:14" ht="12.75" customHeight="1">
      <c r="A107" s="27" t="s">
        <v>99</v>
      </c>
      <c r="B107" s="21" t="s">
        <v>16</v>
      </c>
      <c r="C107" s="18" t="s">
        <v>36</v>
      </c>
      <c r="D107" s="19" t="s">
        <v>41</v>
      </c>
      <c r="E107" s="12" t="s">
        <v>90</v>
      </c>
      <c r="F107" s="23" t="s">
        <v>21</v>
      </c>
      <c r="G107" s="24" t="s">
        <v>46</v>
      </c>
      <c r="H107" s="14" t="s">
        <v>21</v>
      </c>
      <c r="I107" s="14" t="s">
        <v>21</v>
      </c>
      <c r="J107" s="14" t="s">
        <v>21</v>
      </c>
      <c r="K107" s="14" t="s">
        <v>21</v>
      </c>
      <c r="L107" s="14" t="s">
        <v>21</v>
      </c>
      <c r="M107" s="14" t="s">
        <v>21</v>
      </c>
      <c r="N107" s="13">
        <v>1.4675716440422324</v>
      </c>
    </row>
    <row r="108" spans="1:14" ht="12.75" customHeight="1">
      <c r="A108" s="27" t="s">
        <v>99</v>
      </c>
      <c r="B108" s="21" t="s">
        <v>16</v>
      </c>
      <c r="C108" s="18" t="s">
        <v>36</v>
      </c>
      <c r="D108" s="19" t="s">
        <v>41</v>
      </c>
      <c r="E108" s="12" t="s">
        <v>90</v>
      </c>
      <c r="F108" s="28">
        <v>1.59</v>
      </c>
      <c r="G108" s="24" t="s">
        <v>44</v>
      </c>
      <c r="H108" s="22">
        <v>3.7699999999999996</v>
      </c>
      <c r="I108" s="22">
        <v>0</v>
      </c>
      <c r="J108" s="22">
        <v>0</v>
      </c>
      <c r="K108" s="22">
        <v>0</v>
      </c>
      <c r="L108" s="22">
        <v>0</v>
      </c>
      <c r="M108" s="22">
        <v>0</v>
      </c>
      <c r="N108" s="13">
        <v>2.3293768545994062</v>
      </c>
    </row>
    <row r="109" spans="1:14" ht="12.75" customHeight="1">
      <c r="A109" s="27" t="s">
        <v>99</v>
      </c>
      <c r="B109" s="21" t="s">
        <v>16</v>
      </c>
      <c r="C109" s="18" t="s">
        <v>36</v>
      </c>
      <c r="D109" s="19" t="s">
        <v>41</v>
      </c>
      <c r="E109" s="12" t="s">
        <v>90</v>
      </c>
      <c r="F109" s="28">
        <v>1.3032999999999999</v>
      </c>
      <c r="G109" s="19" t="s">
        <v>32</v>
      </c>
      <c r="H109" s="22">
        <v>9.1900000000000013</v>
      </c>
      <c r="I109" s="22">
        <v>0</v>
      </c>
      <c r="J109" s="22">
        <v>0</v>
      </c>
      <c r="K109" s="22">
        <v>1.9999999999999997E-2</v>
      </c>
      <c r="L109" s="22">
        <v>0</v>
      </c>
      <c r="M109" s="22">
        <v>0</v>
      </c>
      <c r="N109" s="13">
        <v>1.2223042546592864</v>
      </c>
    </row>
    <row r="110" spans="1:14" ht="12.75" customHeight="1">
      <c r="A110" s="9" t="s">
        <v>100</v>
      </c>
      <c r="B110" s="21" t="s">
        <v>16</v>
      </c>
      <c r="C110" s="18" t="s">
        <v>36</v>
      </c>
      <c r="D110" s="19" t="s">
        <v>41</v>
      </c>
      <c r="E110" s="12" t="s">
        <v>90</v>
      </c>
      <c r="F110" s="13" t="s">
        <v>21</v>
      </c>
      <c r="G110" s="19" t="s">
        <v>34</v>
      </c>
      <c r="H110" s="16">
        <v>16.14</v>
      </c>
      <c r="I110" s="16">
        <v>0.7799999999999998</v>
      </c>
      <c r="J110" s="16">
        <v>0.52</v>
      </c>
      <c r="K110" s="16">
        <v>0.32000000000000006</v>
      </c>
      <c r="L110" s="16">
        <v>1.29</v>
      </c>
      <c r="M110" s="16">
        <v>-0.12</v>
      </c>
      <c r="N110" s="13">
        <v>1.0257121986851718</v>
      </c>
    </row>
    <row r="111" spans="1:14" ht="12.75" customHeight="1">
      <c r="A111" s="9" t="s">
        <v>100</v>
      </c>
      <c r="B111" s="21" t="s">
        <v>16</v>
      </c>
      <c r="C111" s="18" t="s">
        <v>36</v>
      </c>
      <c r="D111" s="19" t="s">
        <v>41</v>
      </c>
      <c r="E111" s="12" t="s">
        <v>90</v>
      </c>
      <c r="F111" s="13">
        <v>0.59499999999999997</v>
      </c>
      <c r="G111" s="19" t="s">
        <v>46</v>
      </c>
      <c r="H111" s="16">
        <v>3.1500000000000004</v>
      </c>
      <c r="I111" s="16">
        <v>0.14500000000000002</v>
      </c>
      <c r="J111" s="16">
        <v>0.54499999999999993</v>
      </c>
      <c r="K111" s="16">
        <v>-5.0000000000000044E-3</v>
      </c>
      <c r="L111" s="16">
        <v>1.3574999999999999</v>
      </c>
      <c r="M111" s="16">
        <v>-2.5000000000000001E-2</v>
      </c>
      <c r="N111" s="13">
        <v>1.042991249509754</v>
      </c>
    </row>
    <row r="112" spans="1:14" ht="12.75" customHeight="1">
      <c r="A112" s="9" t="s">
        <v>100</v>
      </c>
      <c r="B112" s="21" t="s">
        <v>16</v>
      </c>
      <c r="C112" s="18" t="s">
        <v>36</v>
      </c>
      <c r="D112" s="19" t="s">
        <v>41</v>
      </c>
      <c r="E112" s="12" t="s">
        <v>90</v>
      </c>
      <c r="F112" s="29">
        <v>1.4978</v>
      </c>
      <c r="G112" s="19" t="s">
        <v>34</v>
      </c>
      <c r="H112" s="22">
        <v>30.35</v>
      </c>
      <c r="I112" s="22">
        <v>-8.0000000000000071E-2</v>
      </c>
      <c r="J112" s="22">
        <v>0.26</v>
      </c>
      <c r="K112" s="22">
        <v>-1.0000000000000009E-2</v>
      </c>
      <c r="L112" s="22">
        <v>0.44999999999999996</v>
      </c>
      <c r="M112" s="22">
        <v>0.03</v>
      </c>
      <c r="N112" s="13">
        <v>1.0951466818063689</v>
      </c>
    </row>
    <row r="113" spans="1:14" ht="12.75" customHeight="1">
      <c r="A113" s="9" t="s">
        <v>100</v>
      </c>
      <c r="B113" s="21" t="s">
        <v>16</v>
      </c>
      <c r="C113" s="18" t="s">
        <v>36</v>
      </c>
      <c r="D113" s="19" t="s">
        <v>41</v>
      </c>
      <c r="E113" s="12" t="s">
        <v>90</v>
      </c>
      <c r="F113" s="15">
        <v>1.3939999999999999</v>
      </c>
      <c r="G113" s="19" t="s">
        <v>32</v>
      </c>
      <c r="H113" s="16">
        <v>21.130000000000003</v>
      </c>
      <c r="I113" s="16">
        <v>4.9999999999999989E-2</v>
      </c>
      <c r="J113" s="16">
        <v>1.0799999999999998</v>
      </c>
      <c r="K113" s="16">
        <v>3.0000000000000027E-2</v>
      </c>
      <c r="L113" s="16">
        <v>1.9899999999999998</v>
      </c>
      <c r="M113" s="16">
        <v>0</v>
      </c>
      <c r="N113" s="20">
        <v>1.1391494708115022</v>
      </c>
    </row>
    <row r="114" spans="1:14" ht="12.75" customHeight="1">
      <c r="A114" s="9" t="s">
        <v>100</v>
      </c>
      <c r="B114" s="21" t="s">
        <v>16</v>
      </c>
      <c r="C114" s="18" t="s">
        <v>36</v>
      </c>
      <c r="D114" s="19" t="s">
        <v>41</v>
      </c>
      <c r="E114" s="12" t="s">
        <v>90</v>
      </c>
      <c r="F114" s="15" t="s">
        <v>21</v>
      </c>
      <c r="G114" s="19" t="s">
        <v>32</v>
      </c>
      <c r="H114" s="16">
        <v>18.060000000000002</v>
      </c>
      <c r="I114" s="16">
        <v>0</v>
      </c>
      <c r="J114" s="16">
        <v>0.54</v>
      </c>
      <c r="K114" s="16">
        <v>0</v>
      </c>
      <c r="L114" s="16">
        <v>1.48</v>
      </c>
      <c r="M114" s="16">
        <v>0</v>
      </c>
      <c r="N114" s="13">
        <v>1.3823949968796618</v>
      </c>
    </row>
    <row r="115" spans="1:14" ht="12.75" customHeight="1">
      <c r="A115" s="9" t="s">
        <v>100</v>
      </c>
      <c r="B115" s="21" t="s">
        <v>16</v>
      </c>
      <c r="C115" s="18" t="s">
        <v>36</v>
      </c>
      <c r="D115" s="19" t="s">
        <v>41</v>
      </c>
      <c r="E115" s="12" t="s">
        <v>90</v>
      </c>
      <c r="F115" s="29">
        <v>1.5823</v>
      </c>
      <c r="G115" s="24" t="s">
        <v>44</v>
      </c>
      <c r="H115" s="22">
        <v>14.660000000000002</v>
      </c>
      <c r="I115" s="22">
        <v>0</v>
      </c>
      <c r="J115" s="22">
        <v>0</v>
      </c>
      <c r="K115" s="22">
        <v>0</v>
      </c>
      <c r="L115" s="22">
        <v>0</v>
      </c>
      <c r="M115" s="22">
        <v>0</v>
      </c>
      <c r="N115" s="13">
        <v>1.4139172352054121</v>
      </c>
    </row>
    <row r="116" spans="1:14" ht="12.75" customHeight="1">
      <c r="A116" s="9" t="s">
        <v>100</v>
      </c>
      <c r="B116" s="21" t="s">
        <v>16</v>
      </c>
      <c r="C116" s="18" t="s">
        <v>36</v>
      </c>
      <c r="D116" s="19" t="s">
        <v>41</v>
      </c>
      <c r="E116" s="12" t="s">
        <v>90</v>
      </c>
      <c r="F116" s="13" t="s">
        <v>21</v>
      </c>
      <c r="G116" s="19" t="s">
        <v>34</v>
      </c>
      <c r="H116" s="16">
        <v>30.810000000000002</v>
      </c>
      <c r="I116" s="16">
        <v>-0.12000000000000011</v>
      </c>
      <c r="J116" s="16">
        <v>4.57</v>
      </c>
      <c r="K116" s="16">
        <v>-0.11999999999999988</v>
      </c>
      <c r="L116" s="16">
        <v>9.2900000000000009</v>
      </c>
      <c r="M116" s="16">
        <v>-0.12</v>
      </c>
      <c r="N116" s="15">
        <v>2.0480861451191363</v>
      </c>
    </row>
    <row r="117" spans="1:14" ht="12.75" customHeight="1">
      <c r="A117" s="9" t="s">
        <v>101</v>
      </c>
      <c r="B117" s="21" t="s">
        <v>16</v>
      </c>
      <c r="C117" s="18" t="s">
        <v>36</v>
      </c>
      <c r="D117" s="19" t="s">
        <v>41</v>
      </c>
      <c r="E117" s="11" t="s">
        <v>90</v>
      </c>
      <c r="F117" s="15">
        <v>1.4730000000000001</v>
      </c>
      <c r="G117" s="19" t="s">
        <v>32</v>
      </c>
      <c r="H117" s="16">
        <v>24.75</v>
      </c>
      <c r="I117" s="16">
        <v>-1.999999999999999E-2</v>
      </c>
      <c r="J117" s="16">
        <v>-9.999999999999995E-3</v>
      </c>
      <c r="K117" s="16">
        <v>2.9999999999999971E-2</v>
      </c>
      <c r="L117" s="16">
        <v>0.06</v>
      </c>
      <c r="M117" s="16">
        <v>0</v>
      </c>
      <c r="N117" s="13">
        <v>0.80793060718711274</v>
      </c>
    </row>
    <row r="118" spans="1:14" ht="12.75" customHeight="1">
      <c r="A118" s="9" t="s">
        <v>101</v>
      </c>
      <c r="B118" s="21" t="s">
        <v>16</v>
      </c>
      <c r="C118" s="18" t="s">
        <v>36</v>
      </c>
      <c r="D118" s="19" t="s">
        <v>41</v>
      </c>
      <c r="E118" s="11" t="s">
        <v>90</v>
      </c>
      <c r="F118" s="15">
        <v>1.788</v>
      </c>
      <c r="G118" s="19" t="s">
        <v>32</v>
      </c>
      <c r="H118" s="16">
        <v>27.78</v>
      </c>
      <c r="I118" s="16">
        <v>0.13</v>
      </c>
      <c r="J118" s="16">
        <v>2.0000000000000004E-2</v>
      </c>
      <c r="K118" s="16">
        <v>0.15000000000000002</v>
      </c>
      <c r="L118" s="16">
        <v>4.0000000000000008E-2</v>
      </c>
      <c r="M118" s="16">
        <v>0</v>
      </c>
      <c r="N118" s="13">
        <v>1.0005060728744941</v>
      </c>
    </row>
    <row r="119" spans="1:14" ht="12.75" customHeight="1">
      <c r="A119" s="9" t="s">
        <v>101</v>
      </c>
      <c r="B119" s="21" t="s">
        <v>16</v>
      </c>
      <c r="C119" s="18" t="s">
        <v>36</v>
      </c>
      <c r="D119" s="19" t="s">
        <v>41</v>
      </c>
      <c r="E119" s="11" t="s">
        <v>90</v>
      </c>
      <c r="F119" s="15">
        <v>1.9450000000000001</v>
      </c>
      <c r="G119" s="19" t="s">
        <v>32</v>
      </c>
      <c r="H119" s="16">
        <v>28.489999999999995</v>
      </c>
      <c r="I119" s="16">
        <v>0.38</v>
      </c>
      <c r="J119" s="16">
        <v>6.9999999999999993E-2</v>
      </c>
      <c r="K119" s="16">
        <v>0.27999999999999997</v>
      </c>
      <c r="L119" s="16">
        <v>0.16</v>
      </c>
      <c r="M119" s="16">
        <v>0</v>
      </c>
      <c r="N119" s="15">
        <v>1.0530674081987974</v>
      </c>
    </row>
    <row r="120" spans="1:14" ht="12.75" customHeight="1">
      <c r="A120" s="9" t="s">
        <v>101</v>
      </c>
      <c r="B120" s="21" t="s">
        <v>16</v>
      </c>
      <c r="C120" s="18" t="s">
        <v>36</v>
      </c>
      <c r="D120" s="19" t="s">
        <v>41</v>
      </c>
      <c r="E120" s="11" t="s">
        <v>90</v>
      </c>
      <c r="F120" s="15">
        <v>1.9970000000000001</v>
      </c>
      <c r="G120" s="19" t="s">
        <v>34</v>
      </c>
      <c r="H120" s="16">
        <v>28.620000000000005</v>
      </c>
      <c r="I120" s="16">
        <v>0.37999999999999989</v>
      </c>
      <c r="J120" s="16">
        <v>0.06</v>
      </c>
      <c r="K120" s="16">
        <v>0.16000000000000014</v>
      </c>
      <c r="L120" s="16">
        <v>0.10999999999999999</v>
      </c>
      <c r="M120" s="16">
        <v>0.03</v>
      </c>
      <c r="N120" s="13">
        <v>1.1508437020623827</v>
      </c>
    </row>
    <row r="121" spans="1:14" ht="12.75" customHeight="1">
      <c r="A121" s="9" t="s">
        <v>102</v>
      </c>
      <c r="B121" s="21" t="s">
        <v>16</v>
      </c>
      <c r="C121" s="18" t="s">
        <v>36</v>
      </c>
      <c r="D121" s="19" t="s">
        <v>41</v>
      </c>
      <c r="E121" s="12" t="s">
        <v>90</v>
      </c>
      <c r="F121" s="15">
        <v>1.0329999999999999</v>
      </c>
      <c r="G121" s="24" t="s">
        <v>44</v>
      </c>
      <c r="H121" s="16">
        <v>0.18999999999999995</v>
      </c>
      <c r="I121" s="16">
        <v>-0.15000000000000002</v>
      </c>
      <c r="J121" s="16">
        <v>-0.08</v>
      </c>
      <c r="K121" s="16">
        <v>-0.18</v>
      </c>
      <c r="L121" s="16">
        <v>2.0000000000000004E-2</v>
      </c>
      <c r="M121" s="16">
        <v>0</v>
      </c>
      <c r="N121" s="13">
        <v>0.92718683527124213</v>
      </c>
    </row>
    <row r="122" spans="1:14" ht="12.75" customHeight="1">
      <c r="A122" s="9" t="s">
        <v>102</v>
      </c>
      <c r="B122" s="21" t="s">
        <v>16</v>
      </c>
      <c r="C122" s="18" t="s">
        <v>36</v>
      </c>
      <c r="D122" s="19" t="s">
        <v>41</v>
      </c>
      <c r="E122" s="12" t="s">
        <v>90</v>
      </c>
      <c r="F122" s="15">
        <v>1.375</v>
      </c>
      <c r="G122" s="19" t="s">
        <v>34</v>
      </c>
      <c r="H122" s="16">
        <v>3.0199999999999996</v>
      </c>
      <c r="I122" s="16">
        <v>-6.0000000000000053E-2</v>
      </c>
      <c r="J122" s="16">
        <v>-2.0000000000000018E-2</v>
      </c>
      <c r="K122" s="16">
        <v>-0.22999999999999987</v>
      </c>
      <c r="L122" s="16">
        <v>-4.0000000000000008E-2</v>
      </c>
      <c r="M122" s="16">
        <v>-0.12</v>
      </c>
      <c r="N122" s="13">
        <v>1.0923652974899551</v>
      </c>
    </row>
    <row r="123" spans="1:14" ht="12.75" customHeight="1">
      <c r="A123" s="9" t="s">
        <v>102</v>
      </c>
      <c r="B123" s="21" t="s">
        <v>16</v>
      </c>
      <c r="C123" s="18" t="s">
        <v>36</v>
      </c>
      <c r="D123" s="19" t="s">
        <v>41</v>
      </c>
      <c r="E123" s="12" t="s">
        <v>90</v>
      </c>
      <c r="F123" s="15">
        <v>1.9359999999999999</v>
      </c>
      <c r="G123" s="24" t="s">
        <v>44</v>
      </c>
      <c r="H123" s="16">
        <v>2.5799999999999996</v>
      </c>
      <c r="I123" s="16">
        <v>-0.16</v>
      </c>
      <c r="J123" s="16">
        <v>-7.0000000000000007E-2</v>
      </c>
      <c r="K123" s="16">
        <v>-0.18</v>
      </c>
      <c r="L123" s="16">
        <v>3.9999999999999994E-2</v>
      </c>
      <c r="M123" s="16">
        <v>0</v>
      </c>
      <c r="N123" s="13">
        <v>1.0952380952380953</v>
      </c>
    </row>
    <row r="124" spans="1:14" ht="12.75" customHeight="1">
      <c r="A124" s="9" t="s">
        <v>102</v>
      </c>
      <c r="B124" s="21" t="s">
        <v>16</v>
      </c>
      <c r="C124" s="18" t="s">
        <v>36</v>
      </c>
      <c r="D124" s="19" t="s">
        <v>41</v>
      </c>
      <c r="E124" s="12" t="s">
        <v>90</v>
      </c>
      <c r="F124" s="15">
        <v>1.3080000000000001</v>
      </c>
      <c r="G124" s="19" t="s">
        <v>32</v>
      </c>
      <c r="H124" s="16">
        <v>3.21</v>
      </c>
      <c r="I124" s="16">
        <v>-0.18</v>
      </c>
      <c r="J124" s="16">
        <v>-0.08</v>
      </c>
      <c r="K124" s="16">
        <v>-0.10999999999999999</v>
      </c>
      <c r="L124" s="16">
        <v>-0.03</v>
      </c>
      <c r="M124" s="16">
        <v>0</v>
      </c>
      <c r="N124" s="13">
        <v>1.1064800936909229</v>
      </c>
    </row>
    <row r="125" spans="1:14" ht="12.75" customHeight="1">
      <c r="A125" s="9" t="s">
        <v>102</v>
      </c>
      <c r="B125" s="21" t="s">
        <v>16</v>
      </c>
      <c r="C125" s="18" t="s">
        <v>36</v>
      </c>
      <c r="D125" s="19" t="s">
        <v>41</v>
      </c>
      <c r="E125" s="11" t="s">
        <v>90</v>
      </c>
      <c r="F125" s="15">
        <v>0.56999999999999995</v>
      </c>
      <c r="G125" s="19" t="s">
        <v>46</v>
      </c>
      <c r="H125" s="16">
        <v>-4.6099999999999994</v>
      </c>
      <c r="I125" s="16">
        <v>-0.375</v>
      </c>
      <c r="J125" s="16">
        <v>-7.5000000000000011E-2</v>
      </c>
      <c r="K125" s="16">
        <v>-0.41499999999999998</v>
      </c>
      <c r="L125" s="16">
        <v>-2.250000000000002E-2</v>
      </c>
      <c r="M125" s="16">
        <v>-2.5000000000000001E-2</v>
      </c>
      <c r="N125" s="13">
        <v>1.131596984235778</v>
      </c>
    </row>
    <row r="126" spans="1:14" ht="12.75" customHeight="1">
      <c r="A126" s="9" t="s">
        <v>102</v>
      </c>
      <c r="B126" s="21" t="s">
        <v>16</v>
      </c>
      <c r="C126" s="18" t="s">
        <v>36</v>
      </c>
      <c r="D126" s="19" t="s">
        <v>41</v>
      </c>
      <c r="E126" s="11" t="s">
        <v>90</v>
      </c>
      <c r="F126" s="23" t="s">
        <v>21</v>
      </c>
      <c r="G126" s="19" t="s">
        <v>44</v>
      </c>
      <c r="H126" s="14" t="s">
        <v>21</v>
      </c>
      <c r="I126" s="14" t="s">
        <v>21</v>
      </c>
      <c r="J126" s="14" t="s">
        <v>21</v>
      </c>
      <c r="K126" s="14" t="s">
        <v>21</v>
      </c>
      <c r="L126" s="14" t="s">
        <v>21</v>
      </c>
      <c r="M126" s="14" t="s">
        <v>21</v>
      </c>
      <c r="N126" s="13">
        <v>1.2849025974025972</v>
      </c>
    </row>
    <row r="127" spans="1:14" ht="12.75" customHeight="1">
      <c r="A127" s="9" t="s">
        <v>103</v>
      </c>
      <c r="B127" s="21" t="s">
        <v>16</v>
      </c>
      <c r="C127" s="18" t="s">
        <v>36</v>
      </c>
      <c r="D127" s="19" t="s">
        <v>41</v>
      </c>
      <c r="E127" s="12" t="s">
        <v>90</v>
      </c>
      <c r="F127" s="15">
        <v>0.26900000000000002</v>
      </c>
      <c r="G127" s="24" t="s">
        <v>44</v>
      </c>
      <c r="H127" s="16">
        <v>15.879999999999999</v>
      </c>
      <c r="I127" s="16">
        <v>3.52</v>
      </c>
      <c r="J127" s="16">
        <v>0.37</v>
      </c>
      <c r="K127" s="16">
        <v>1.81</v>
      </c>
      <c r="L127" s="16">
        <v>0.69</v>
      </c>
      <c r="M127" s="16">
        <v>0.35</v>
      </c>
      <c r="N127" s="13">
        <v>0.98929909042268582</v>
      </c>
    </row>
    <row r="128" spans="1:14" ht="12.75" customHeight="1">
      <c r="A128" s="9" t="s">
        <v>103</v>
      </c>
      <c r="B128" s="21" t="s">
        <v>16</v>
      </c>
      <c r="C128" s="18" t="s">
        <v>36</v>
      </c>
      <c r="D128" s="19" t="s">
        <v>41</v>
      </c>
      <c r="E128" s="12" t="s">
        <v>90</v>
      </c>
      <c r="F128" s="15">
        <v>0.38500000000000001</v>
      </c>
      <c r="G128" s="19" t="s">
        <v>46</v>
      </c>
      <c r="H128" s="16">
        <v>-4.419999999999999</v>
      </c>
      <c r="I128" s="16">
        <v>0.18499999999999994</v>
      </c>
      <c r="J128" s="16">
        <v>2.4999999999999994E-2</v>
      </c>
      <c r="K128" s="16">
        <v>1.5000000000000013E-2</v>
      </c>
      <c r="L128" s="16">
        <v>0.12749999999999997</v>
      </c>
      <c r="M128" s="16">
        <v>-2.5000000000000001E-2</v>
      </c>
      <c r="N128" s="13">
        <v>1.1654749744637385</v>
      </c>
    </row>
    <row r="129" spans="1:14" ht="12.75" customHeight="1">
      <c r="A129" s="9" t="s">
        <v>103</v>
      </c>
      <c r="B129" s="21" t="s">
        <v>16</v>
      </c>
      <c r="C129" s="18" t="s">
        <v>36</v>
      </c>
      <c r="D129" s="19" t="s">
        <v>41</v>
      </c>
      <c r="E129" s="12" t="s">
        <v>90</v>
      </c>
      <c r="F129" s="15">
        <v>0.40699999999999997</v>
      </c>
      <c r="G129" s="19" t="s">
        <v>46</v>
      </c>
      <c r="H129" s="16">
        <v>11.21</v>
      </c>
      <c r="I129" s="16">
        <v>3.5350000000000001</v>
      </c>
      <c r="J129" s="16">
        <v>0.39499999999999996</v>
      </c>
      <c r="K129" s="16">
        <v>1.7250000000000001</v>
      </c>
      <c r="L129" s="16">
        <v>0.6875</v>
      </c>
      <c r="M129" s="16">
        <v>0.375</v>
      </c>
      <c r="N129" s="13">
        <v>1.3735435229609321</v>
      </c>
    </row>
    <row r="130" spans="1:14" ht="12.75" customHeight="1">
      <c r="A130" s="9" t="s">
        <v>104</v>
      </c>
      <c r="B130" s="21" t="s">
        <v>16</v>
      </c>
      <c r="C130" s="18" t="s">
        <v>36</v>
      </c>
      <c r="D130" s="19" t="s">
        <v>41</v>
      </c>
      <c r="E130" s="12" t="s">
        <v>105</v>
      </c>
      <c r="F130" s="13">
        <v>0.65959999999999996</v>
      </c>
      <c r="G130" s="11" t="s">
        <v>106</v>
      </c>
      <c r="H130" s="22">
        <v>1.6400000000000001</v>
      </c>
      <c r="I130" s="22">
        <v>0</v>
      </c>
      <c r="J130" s="22">
        <v>-7.0000000000000007E-2</v>
      </c>
      <c r="K130" s="22">
        <v>-4.9999999999999989E-2</v>
      </c>
      <c r="L130" s="22">
        <v>0.02</v>
      </c>
      <c r="M130" s="22">
        <v>0</v>
      </c>
      <c r="N130" s="13">
        <v>0.99435926556880561</v>
      </c>
    </row>
    <row r="131" spans="1:14" ht="12.75" customHeight="1">
      <c r="A131" s="9" t="s">
        <v>104</v>
      </c>
      <c r="B131" s="21" t="s">
        <v>16</v>
      </c>
      <c r="C131" s="18" t="s">
        <v>36</v>
      </c>
      <c r="D131" s="19" t="s">
        <v>41</v>
      </c>
      <c r="E131" s="12" t="s">
        <v>105</v>
      </c>
      <c r="F131" s="13">
        <v>0.79100000000000004</v>
      </c>
      <c r="G131" s="19" t="s">
        <v>34</v>
      </c>
      <c r="H131" s="22">
        <v>4.1099999999999994</v>
      </c>
      <c r="I131" s="22">
        <v>0.3899999999999999</v>
      </c>
      <c r="J131" s="22">
        <v>0</v>
      </c>
      <c r="K131" s="22">
        <v>8.3000000000000007</v>
      </c>
      <c r="L131" s="22">
        <v>0</v>
      </c>
      <c r="M131" s="22">
        <v>0.09</v>
      </c>
      <c r="N131" s="13">
        <v>1.2113856080545842</v>
      </c>
    </row>
    <row r="132" spans="1:14" ht="12.75" customHeight="1">
      <c r="A132" s="9" t="s">
        <v>104</v>
      </c>
      <c r="B132" s="21" t="s">
        <v>16</v>
      </c>
      <c r="C132" s="18" t="s">
        <v>36</v>
      </c>
      <c r="D132" s="19" t="s">
        <v>41</v>
      </c>
      <c r="E132" s="12" t="s">
        <v>105</v>
      </c>
      <c r="F132" s="13">
        <v>0.40300000000000002</v>
      </c>
      <c r="G132" s="19" t="s">
        <v>34</v>
      </c>
      <c r="H132" s="16">
        <v>104.86</v>
      </c>
      <c r="I132" s="16">
        <v>30.28</v>
      </c>
      <c r="J132" s="16">
        <v>3.1999999999999997</v>
      </c>
      <c r="K132" s="16">
        <v>15.29</v>
      </c>
      <c r="L132" s="16">
        <v>6</v>
      </c>
      <c r="M132" s="16">
        <v>2.84</v>
      </c>
      <c r="N132" s="13">
        <v>1.2417521994134897</v>
      </c>
    </row>
    <row r="133" spans="1:14" ht="12.75" customHeight="1">
      <c r="A133" s="9" t="s">
        <v>299</v>
      </c>
      <c r="B133" s="10" t="s">
        <v>16</v>
      </c>
      <c r="C133" s="18" t="s">
        <v>36</v>
      </c>
      <c r="D133" s="11" t="s">
        <v>41</v>
      </c>
      <c r="E133" s="12" t="s">
        <v>107</v>
      </c>
      <c r="F133" s="13">
        <v>0.1961</v>
      </c>
      <c r="G133" s="11" t="s">
        <v>56</v>
      </c>
      <c r="H133" s="16">
        <v>7.75</v>
      </c>
      <c r="I133" s="16">
        <v>0</v>
      </c>
      <c r="J133" s="16">
        <v>0.14999999999999997</v>
      </c>
      <c r="K133" s="16">
        <v>3.71</v>
      </c>
      <c r="L133" s="16">
        <v>0</v>
      </c>
      <c r="M133" s="16">
        <v>0</v>
      </c>
      <c r="N133" s="13">
        <v>1.3719582850521437</v>
      </c>
    </row>
    <row r="134" spans="1:14" ht="12.75" customHeight="1">
      <c r="A134" s="9" t="s">
        <v>108</v>
      </c>
      <c r="B134" s="21" t="s">
        <v>16</v>
      </c>
      <c r="C134" s="18" t="s">
        <v>36</v>
      </c>
      <c r="D134" s="19" t="s">
        <v>41</v>
      </c>
      <c r="E134" s="12" t="s">
        <v>107</v>
      </c>
      <c r="F134" s="15">
        <v>0.31319999999999998</v>
      </c>
      <c r="G134" s="19" t="s">
        <v>46</v>
      </c>
      <c r="H134" s="16">
        <v>2.92</v>
      </c>
      <c r="I134" s="16">
        <v>0.16</v>
      </c>
      <c r="J134" s="16">
        <v>0.02</v>
      </c>
      <c r="K134" s="16">
        <v>7.72</v>
      </c>
      <c r="L134" s="16">
        <v>0</v>
      </c>
      <c r="M134" s="16">
        <v>0</v>
      </c>
      <c r="N134" s="13">
        <v>2.0478260869565221</v>
      </c>
    </row>
    <row r="135" spans="1:14" ht="12.75" customHeight="1">
      <c r="A135" s="9" t="s">
        <v>109</v>
      </c>
      <c r="B135" s="21" t="s">
        <v>16</v>
      </c>
      <c r="C135" s="18" t="s">
        <v>36</v>
      </c>
      <c r="D135" s="19" t="s">
        <v>41</v>
      </c>
      <c r="E135" s="12" t="s">
        <v>107</v>
      </c>
      <c r="F135" s="13">
        <v>0.38650000000000001</v>
      </c>
      <c r="G135" s="19" t="s">
        <v>46</v>
      </c>
      <c r="H135" s="16">
        <v>5.54</v>
      </c>
      <c r="I135" s="16">
        <v>0.43</v>
      </c>
      <c r="J135" s="16">
        <v>0</v>
      </c>
      <c r="K135" s="16">
        <v>15.23</v>
      </c>
      <c r="L135" s="16">
        <v>0</v>
      </c>
      <c r="M135" s="16">
        <v>0</v>
      </c>
      <c r="N135" s="13">
        <v>2.0521739130434784</v>
      </c>
    </row>
    <row r="136" spans="1:14" ht="12.75" customHeight="1">
      <c r="A136" s="9" t="s">
        <v>110</v>
      </c>
      <c r="B136" s="21" t="s">
        <v>16</v>
      </c>
      <c r="C136" s="18" t="s">
        <v>36</v>
      </c>
      <c r="D136" s="19" t="s">
        <v>41</v>
      </c>
      <c r="E136" s="12" t="s">
        <v>107</v>
      </c>
      <c r="F136" s="13">
        <v>0.28749999999999998</v>
      </c>
      <c r="G136" s="19" t="s">
        <v>46</v>
      </c>
      <c r="H136" s="16">
        <v>7.06</v>
      </c>
      <c r="I136" s="16">
        <v>0.44</v>
      </c>
      <c r="J136" s="16">
        <v>0</v>
      </c>
      <c r="K136" s="16">
        <v>7.92</v>
      </c>
      <c r="L136" s="16">
        <v>0</v>
      </c>
      <c r="M136" s="16">
        <v>0</v>
      </c>
      <c r="N136" s="13">
        <v>2.0387959866220737</v>
      </c>
    </row>
    <row r="137" spans="1:14" ht="12.75" customHeight="1">
      <c r="A137" s="9" t="s">
        <v>111</v>
      </c>
      <c r="B137" s="21" t="s">
        <v>16</v>
      </c>
      <c r="C137" s="18" t="s">
        <v>36</v>
      </c>
      <c r="D137" s="19" t="s">
        <v>41</v>
      </c>
      <c r="E137" s="12" t="s">
        <v>107</v>
      </c>
      <c r="F137" s="13">
        <v>0.39779999999999999</v>
      </c>
      <c r="G137" s="19" t="s">
        <v>46</v>
      </c>
      <c r="H137" s="16">
        <v>2.5300000000000002</v>
      </c>
      <c r="I137" s="16">
        <v>0.05</v>
      </c>
      <c r="J137" s="16">
        <v>0</v>
      </c>
      <c r="K137" s="16">
        <v>6.15</v>
      </c>
      <c r="L137" s="16">
        <v>0</v>
      </c>
      <c r="M137" s="16">
        <v>0</v>
      </c>
      <c r="N137" s="13">
        <v>1.8998297389330305</v>
      </c>
    </row>
    <row r="138" spans="1:14" ht="12.75" customHeight="1">
      <c r="A138" s="9" t="s">
        <v>112</v>
      </c>
      <c r="B138" s="21" t="s">
        <v>16</v>
      </c>
      <c r="C138" s="18" t="s">
        <v>36</v>
      </c>
      <c r="D138" s="19" t="s">
        <v>41</v>
      </c>
      <c r="E138" s="12" t="s">
        <v>107</v>
      </c>
      <c r="F138" s="13">
        <v>0.56939999999999991</v>
      </c>
      <c r="G138" s="19" t="s">
        <v>46</v>
      </c>
      <c r="H138" s="16">
        <v>6.5300000000000011</v>
      </c>
      <c r="I138" s="16">
        <v>0</v>
      </c>
      <c r="J138" s="16">
        <v>-0.1</v>
      </c>
      <c r="K138" s="16">
        <v>-0.19999999999999998</v>
      </c>
      <c r="L138" s="16">
        <v>0</v>
      </c>
      <c r="M138" s="16">
        <v>0</v>
      </c>
      <c r="N138" s="13">
        <v>2.3080267558528429</v>
      </c>
    </row>
    <row r="139" spans="1:14" ht="12.75" customHeight="1">
      <c r="A139" s="9" t="s">
        <v>113</v>
      </c>
      <c r="B139" s="21" t="s">
        <v>16</v>
      </c>
      <c r="C139" s="18" t="s">
        <v>36</v>
      </c>
      <c r="D139" s="19" t="s">
        <v>41</v>
      </c>
      <c r="E139" s="12" t="s">
        <v>107</v>
      </c>
      <c r="F139" s="13">
        <v>0.34329999999999999</v>
      </c>
      <c r="G139" s="19" t="s">
        <v>46</v>
      </c>
      <c r="H139" s="16">
        <v>2.17</v>
      </c>
      <c r="I139" s="16">
        <v>0</v>
      </c>
      <c r="J139" s="16">
        <v>7.97</v>
      </c>
      <c r="K139" s="16">
        <v>13.22</v>
      </c>
      <c r="L139" s="16">
        <v>0</v>
      </c>
      <c r="M139" s="16">
        <v>0</v>
      </c>
      <c r="N139" s="13">
        <v>1.7819113756613756</v>
      </c>
    </row>
    <row r="140" spans="1:14" ht="12.75" customHeight="1">
      <c r="A140" s="9" t="s">
        <v>114</v>
      </c>
      <c r="B140" s="10" t="s">
        <v>16</v>
      </c>
      <c r="C140" s="11" t="s">
        <v>17</v>
      </c>
      <c r="D140" s="11" t="s">
        <v>51</v>
      </c>
      <c r="E140" s="11" t="s">
        <v>115</v>
      </c>
      <c r="F140" s="13">
        <v>0.19059999999999999</v>
      </c>
      <c r="G140" s="11" t="s">
        <v>56</v>
      </c>
      <c r="H140" s="16">
        <v>3.9600000000000004</v>
      </c>
      <c r="I140" s="16">
        <v>0</v>
      </c>
      <c r="J140" s="16">
        <v>-0.15000000000000002</v>
      </c>
      <c r="K140" s="16">
        <v>-0.16999999999999998</v>
      </c>
      <c r="L140" s="16">
        <v>0</v>
      </c>
      <c r="M140" s="16">
        <v>0</v>
      </c>
      <c r="N140" s="13">
        <v>1.0729401805869074</v>
      </c>
    </row>
    <row r="141" spans="1:14" ht="12.75" customHeight="1">
      <c r="A141" s="9" t="s">
        <v>114</v>
      </c>
      <c r="B141" s="10" t="s">
        <v>16</v>
      </c>
      <c r="C141" s="11" t="s">
        <v>17</v>
      </c>
      <c r="D141" s="11" t="s">
        <v>51</v>
      </c>
      <c r="E141" s="11" t="s">
        <v>115</v>
      </c>
      <c r="F141" s="13" t="s">
        <v>21</v>
      </c>
      <c r="G141" s="31" t="s">
        <v>20</v>
      </c>
      <c r="H141" s="16">
        <v>9.57</v>
      </c>
      <c r="I141" s="16">
        <v>0</v>
      </c>
      <c r="J141" s="16">
        <v>0.11</v>
      </c>
      <c r="K141" s="16">
        <v>0.01</v>
      </c>
      <c r="L141" s="16">
        <v>0.03</v>
      </c>
      <c r="M141" s="16">
        <v>0</v>
      </c>
      <c r="N141" s="13">
        <v>1.0955499225461203</v>
      </c>
    </row>
    <row r="142" spans="1:14" ht="12.75" customHeight="1">
      <c r="A142" s="9" t="s">
        <v>116</v>
      </c>
      <c r="B142" s="21" t="s">
        <v>16</v>
      </c>
      <c r="C142" s="18" t="s">
        <v>36</v>
      </c>
      <c r="D142" s="19" t="s">
        <v>41</v>
      </c>
      <c r="E142" s="12" t="s">
        <v>117</v>
      </c>
      <c r="F142" s="15">
        <v>0.41299999999999998</v>
      </c>
      <c r="G142" s="19" t="s">
        <v>46</v>
      </c>
      <c r="H142" s="16">
        <v>0.96000000000000085</v>
      </c>
      <c r="I142" s="16">
        <v>1.355</v>
      </c>
      <c r="J142" s="16">
        <v>-1.5000000000000013E-2</v>
      </c>
      <c r="K142" s="16">
        <v>0.13500000000000006</v>
      </c>
      <c r="L142" s="16">
        <v>0.17749999999999996</v>
      </c>
      <c r="M142" s="16">
        <v>-2.5000000000000001E-2</v>
      </c>
      <c r="N142" s="13">
        <v>1.2668360098855724</v>
      </c>
    </row>
    <row r="143" spans="1:14" ht="12.75" customHeight="1">
      <c r="A143" s="9" t="s">
        <v>116</v>
      </c>
      <c r="B143" s="21" t="s">
        <v>16</v>
      </c>
      <c r="C143" s="18" t="s">
        <v>36</v>
      </c>
      <c r="D143" s="19" t="s">
        <v>41</v>
      </c>
      <c r="E143" s="12" t="s">
        <v>117</v>
      </c>
      <c r="F143" s="15">
        <v>0.97299999999999998</v>
      </c>
      <c r="G143" s="19" t="s">
        <v>47</v>
      </c>
      <c r="H143" s="16">
        <v>-4.4899999999999993</v>
      </c>
      <c r="I143" s="16">
        <v>12.375</v>
      </c>
      <c r="J143" s="16">
        <v>-3.500000000000001E-2</v>
      </c>
      <c r="K143" s="16">
        <v>-0.21499999999999997</v>
      </c>
      <c r="L143" s="16">
        <v>0.48750000000000004</v>
      </c>
      <c r="M143" s="16">
        <v>-2.5000000000000001E-2</v>
      </c>
      <c r="N143" s="13">
        <v>1.3296199213630404</v>
      </c>
    </row>
    <row r="144" spans="1:14" ht="12.75" customHeight="1">
      <c r="A144" s="9" t="s">
        <v>118</v>
      </c>
      <c r="B144" s="21" t="s">
        <v>16</v>
      </c>
      <c r="C144" s="18" t="s">
        <v>36</v>
      </c>
      <c r="D144" s="19" t="s">
        <v>41</v>
      </c>
      <c r="E144" s="19" t="s">
        <v>119</v>
      </c>
      <c r="F144" s="15">
        <v>0.56010000000000004</v>
      </c>
      <c r="G144" s="19" t="s">
        <v>91</v>
      </c>
      <c r="H144" s="16">
        <v>2.4400000000000004</v>
      </c>
      <c r="I144" s="16">
        <v>0.65</v>
      </c>
      <c r="J144" s="16">
        <v>-0.08</v>
      </c>
      <c r="K144" s="16">
        <v>2.39</v>
      </c>
      <c r="L144" s="16">
        <v>0</v>
      </c>
      <c r="M144" s="16">
        <v>0</v>
      </c>
      <c r="N144" s="13">
        <v>1.3568427030096535</v>
      </c>
    </row>
    <row r="145" spans="1:14" ht="12.75" customHeight="1">
      <c r="A145" s="9" t="s">
        <v>118</v>
      </c>
      <c r="B145" s="21" t="s">
        <v>16</v>
      </c>
      <c r="C145" s="18" t="s">
        <v>36</v>
      </c>
      <c r="D145" s="19" t="s">
        <v>41</v>
      </c>
      <c r="E145" s="19" t="s">
        <v>119</v>
      </c>
      <c r="F145" s="15">
        <v>0.85699999999999998</v>
      </c>
      <c r="G145" s="19" t="s">
        <v>47</v>
      </c>
      <c r="H145" s="16">
        <v>-1.8199999999999985</v>
      </c>
      <c r="I145" s="16">
        <v>0.55500000000000005</v>
      </c>
      <c r="J145" s="16">
        <v>-4.5000000000000012E-2</v>
      </c>
      <c r="K145" s="16">
        <v>6.5250000000000004</v>
      </c>
      <c r="L145" s="16">
        <v>0.13749999999999998</v>
      </c>
      <c r="M145" s="16">
        <v>-2.5000000000000001E-2</v>
      </c>
      <c r="N145" s="25">
        <v>1.6337142857142857</v>
      </c>
    </row>
    <row r="146" spans="1:14" ht="12.75" customHeight="1">
      <c r="A146" s="9" t="s">
        <v>118</v>
      </c>
      <c r="B146" s="21" t="s">
        <v>16</v>
      </c>
      <c r="C146" s="18" t="s">
        <v>36</v>
      </c>
      <c r="D146" s="19" t="s">
        <v>41</v>
      </c>
      <c r="E146" s="19" t="s">
        <v>119</v>
      </c>
      <c r="F146" s="15">
        <v>1.45</v>
      </c>
      <c r="G146" s="19" t="s">
        <v>46</v>
      </c>
      <c r="H146" s="16">
        <v>7.2600000000000016</v>
      </c>
      <c r="I146" s="16">
        <v>19.225000000000001</v>
      </c>
      <c r="J146" s="16">
        <v>-7.5000000000000011E-2</v>
      </c>
      <c r="K146" s="16">
        <v>4.6449999999999996</v>
      </c>
      <c r="L146" s="16">
        <v>0.54749999999999999</v>
      </c>
      <c r="M146" s="16">
        <v>-2.5000000000000001E-2</v>
      </c>
      <c r="N146" s="13">
        <v>1.7073170731707317</v>
      </c>
    </row>
    <row r="147" spans="1:14" ht="12.75" customHeight="1">
      <c r="A147" s="9" t="s">
        <v>120</v>
      </c>
      <c r="B147" s="21" t="s">
        <v>16</v>
      </c>
      <c r="C147" s="18" t="s">
        <v>36</v>
      </c>
      <c r="D147" s="19" t="s">
        <v>41</v>
      </c>
      <c r="E147" s="19" t="s">
        <v>119</v>
      </c>
      <c r="F147" s="15">
        <v>1.5752999999999999</v>
      </c>
      <c r="G147" s="26" t="s">
        <v>32</v>
      </c>
      <c r="H147" s="22">
        <v>11.21</v>
      </c>
      <c r="I147" s="22">
        <v>0</v>
      </c>
      <c r="J147" s="22">
        <v>0</v>
      </c>
      <c r="K147" s="22">
        <v>1.9999999999999997E-2</v>
      </c>
      <c r="L147" s="22">
        <v>0</v>
      </c>
      <c r="M147" s="22">
        <v>0</v>
      </c>
      <c r="N147" s="13">
        <v>0.81095244249159981</v>
      </c>
    </row>
    <row r="148" spans="1:14" ht="12.75" customHeight="1">
      <c r="A148" s="9" t="s">
        <v>120</v>
      </c>
      <c r="B148" s="21" t="s">
        <v>16</v>
      </c>
      <c r="C148" s="18" t="s">
        <v>36</v>
      </c>
      <c r="D148" s="19" t="s">
        <v>41</v>
      </c>
      <c r="E148" s="19" t="s">
        <v>119</v>
      </c>
      <c r="F148" s="15">
        <v>1.3694</v>
      </c>
      <c r="G148" s="19" t="s">
        <v>34</v>
      </c>
      <c r="H148" s="22">
        <v>12.48</v>
      </c>
      <c r="I148" s="22">
        <v>-0.12000000000000011</v>
      </c>
      <c r="J148" s="22">
        <v>0</v>
      </c>
      <c r="K148" s="22">
        <v>-4.9999999999999933E-2</v>
      </c>
      <c r="L148" s="22">
        <v>-5.0000000000000017E-2</v>
      </c>
      <c r="M148" s="22">
        <v>0.05</v>
      </c>
      <c r="N148" s="13">
        <v>0.90985576923076927</v>
      </c>
    </row>
    <row r="149" spans="1:14" ht="12.75" customHeight="1">
      <c r="A149" s="9" t="s">
        <v>120</v>
      </c>
      <c r="B149" s="21" t="s">
        <v>16</v>
      </c>
      <c r="C149" s="18" t="s">
        <v>36</v>
      </c>
      <c r="D149" s="19" t="s">
        <v>41</v>
      </c>
      <c r="E149" s="19" t="s">
        <v>119</v>
      </c>
      <c r="F149" s="15">
        <v>2</v>
      </c>
      <c r="G149" s="24" t="s">
        <v>39</v>
      </c>
      <c r="H149" s="22">
        <v>12.910000000000002</v>
      </c>
      <c r="I149" s="22">
        <v>0</v>
      </c>
      <c r="J149" s="22">
        <v>0</v>
      </c>
      <c r="K149" s="22">
        <v>0</v>
      </c>
      <c r="L149" s="22">
        <v>0</v>
      </c>
      <c r="M149" s="22">
        <v>0</v>
      </c>
      <c r="N149" s="13">
        <v>1.9317507418397628</v>
      </c>
    </row>
    <row r="150" spans="1:14" ht="12.75" customHeight="1">
      <c r="A150" s="9" t="s">
        <v>121</v>
      </c>
      <c r="B150" s="10" t="s">
        <v>122</v>
      </c>
      <c r="C150" s="11" t="s">
        <v>123</v>
      </c>
      <c r="D150" s="11" t="s">
        <v>124</v>
      </c>
      <c r="E150" s="11" t="s">
        <v>125</v>
      </c>
      <c r="F150" s="13" t="s">
        <v>21</v>
      </c>
      <c r="G150" s="31" t="s">
        <v>126</v>
      </c>
      <c r="H150" s="16" t="s">
        <v>21</v>
      </c>
      <c r="I150" s="16" t="s">
        <v>21</v>
      </c>
      <c r="J150" s="16" t="s">
        <v>21</v>
      </c>
      <c r="K150" s="16" t="s">
        <v>21</v>
      </c>
      <c r="L150" s="16" t="s">
        <v>21</v>
      </c>
      <c r="M150" s="16" t="s">
        <v>21</v>
      </c>
      <c r="N150" s="13">
        <v>1.061188811188811</v>
      </c>
    </row>
    <row r="151" spans="1:14" ht="12.75" customHeight="1">
      <c r="A151" s="9" t="s">
        <v>121</v>
      </c>
      <c r="B151" s="10" t="s">
        <v>122</v>
      </c>
      <c r="C151" s="11" t="s">
        <v>123</v>
      </c>
      <c r="D151" s="11" t="s">
        <v>124</v>
      </c>
      <c r="E151" s="11" t="s">
        <v>125</v>
      </c>
      <c r="F151" s="13" t="s">
        <v>21</v>
      </c>
      <c r="G151" s="31" t="s">
        <v>39</v>
      </c>
      <c r="H151" s="16" t="s">
        <v>21</v>
      </c>
      <c r="I151" s="16" t="s">
        <v>21</v>
      </c>
      <c r="J151" s="16" t="s">
        <v>21</v>
      </c>
      <c r="K151" s="16" t="s">
        <v>21</v>
      </c>
      <c r="L151" s="16" t="s">
        <v>21</v>
      </c>
      <c r="M151" s="16" t="s">
        <v>21</v>
      </c>
      <c r="N151" s="13">
        <v>1.2746721877156659</v>
      </c>
    </row>
    <row r="152" spans="1:14" ht="12.75" customHeight="1">
      <c r="A152" s="9" t="s">
        <v>121</v>
      </c>
      <c r="B152" s="10" t="s">
        <v>122</v>
      </c>
      <c r="C152" s="11" t="s">
        <v>123</v>
      </c>
      <c r="D152" s="11" t="s">
        <v>124</v>
      </c>
      <c r="E152" s="11" t="s">
        <v>125</v>
      </c>
      <c r="F152" s="13" t="s">
        <v>21</v>
      </c>
      <c r="G152" s="31" t="s">
        <v>127</v>
      </c>
      <c r="H152" s="16" t="s">
        <v>21</v>
      </c>
      <c r="I152" s="16" t="s">
        <v>21</v>
      </c>
      <c r="J152" s="16" t="s">
        <v>21</v>
      </c>
      <c r="K152" s="16" t="s">
        <v>21</v>
      </c>
      <c r="L152" s="16" t="s">
        <v>21</v>
      </c>
      <c r="M152" s="16" t="s">
        <v>21</v>
      </c>
      <c r="N152" s="13">
        <v>1.361267245784364</v>
      </c>
    </row>
    <row r="153" spans="1:14" ht="12.75" customHeight="1">
      <c r="A153" s="9" t="s">
        <v>128</v>
      </c>
      <c r="B153" s="10" t="s">
        <v>122</v>
      </c>
      <c r="C153" s="11" t="s">
        <v>123</v>
      </c>
      <c r="D153" s="11" t="s">
        <v>124</v>
      </c>
      <c r="E153" s="11" t="s">
        <v>125</v>
      </c>
      <c r="F153" s="23" t="s">
        <v>21</v>
      </c>
      <c r="G153" s="31" t="s">
        <v>32</v>
      </c>
      <c r="H153" s="14" t="s">
        <v>21</v>
      </c>
      <c r="I153" s="14" t="s">
        <v>21</v>
      </c>
      <c r="J153" s="14" t="s">
        <v>21</v>
      </c>
      <c r="K153" s="14" t="s">
        <v>21</v>
      </c>
      <c r="L153" s="14" t="s">
        <v>21</v>
      </c>
      <c r="M153" s="14" t="s">
        <v>21</v>
      </c>
      <c r="N153" s="13">
        <v>1.0436619718309859</v>
      </c>
    </row>
    <row r="154" spans="1:14" ht="12.75" customHeight="1">
      <c r="A154" s="9" t="s">
        <v>128</v>
      </c>
      <c r="B154" s="10" t="s">
        <v>122</v>
      </c>
      <c r="C154" s="11" t="s">
        <v>123</v>
      </c>
      <c r="D154" s="11" t="s">
        <v>124</v>
      </c>
      <c r="E154" s="11" t="s">
        <v>125</v>
      </c>
      <c r="F154" s="23" t="s">
        <v>21</v>
      </c>
      <c r="G154" s="31" t="s">
        <v>34</v>
      </c>
      <c r="H154" s="14" t="s">
        <v>21</v>
      </c>
      <c r="I154" s="14" t="s">
        <v>21</v>
      </c>
      <c r="J154" s="14" t="s">
        <v>21</v>
      </c>
      <c r="K154" s="14" t="s">
        <v>21</v>
      </c>
      <c r="L154" s="14" t="s">
        <v>21</v>
      </c>
      <c r="M154" s="14" t="s">
        <v>21</v>
      </c>
      <c r="N154" s="13">
        <v>1.1184652278177458</v>
      </c>
    </row>
    <row r="155" spans="1:14" ht="12.75" customHeight="1">
      <c r="A155" s="9" t="s">
        <v>128</v>
      </c>
      <c r="B155" s="10" t="s">
        <v>122</v>
      </c>
      <c r="C155" s="11" t="s">
        <v>123</v>
      </c>
      <c r="D155" s="11" t="s">
        <v>124</v>
      </c>
      <c r="E155" s="11" t="s">
        <v>125</v>
      </c>
      <c r="F155" s="13">
        <v>1.34</v>
      </c>
      <c r="G155" s="31" t="s">
        <v>129</v>
      </c>
      <c r="H155" s="16" t="s">
        <v>21</v>
      </c>
      <c r="I155" s="16" t="s">
        <v>21</v>
      </c>
      <c r="J155" s="16" t="s">
        <v>21</v>
      </c>
      <c r="K155" s="16" t="s">
        <v>21</v>
      </c>
      <c r="L155" s="16" t="s">
        <v>21</v>
      </c>
      <c r="M155" s="16" t="s">
        <v>21</v>
      </c>
      <c r="N155" s="13">
        <v>1.2111539810592775</v>
      </c>
    </row>
    <row r="156" spans="1:14" ht="12.75" customHeight="1">
      <c r="A156" s="9" t="s">
        <v>128</v>
      </c>
      <c r="B156" s="10" t="s">
        <v>122</v>
      </c>
      <c r="C156" s="11" t="s">
        <v>123</v>
      </c>
      <c r="D156" s="11" t="s">
        <v>124</v>
      </c>
      <c r="E156" s="11" t="s">
        <v>125</v>
      </c>
      <c r="F156" s="13">
        <v>0.73</v>
      </c>
      <c r="G156" s="31" t="s">
        <v>130</v>
      </c>
      <c r="H156" s="16" t="s">
        <v>21</v>
      </c>
      <c r="I156" s="16" t="s">
        <v>21</v>
      </c>
      <c r="J156" s="16" t="s">
        <v>21</v>
      </c>
      <c r="K156" s="16" t="s">
        <v>21</v>
      </c>
      <c r="L156" s="16" t="s">
        <v>21</v>
      </c>
      <c r="M156" s="16" t="s">
        <v>21</v>
      </c>
      <c r="N156" s="13">
        <v>1.2468714448236631</v>
      </c>
    </row>
    <row r="157" spans="1:14" ht="12.75" customHeight="1">
      <c r="A157" s="9" t="s">
        <v>128</v>
      </c>
      <c r="B157" s="10" t="s">
        <v>122</v>
      </c>
      <c r="C157" s="11" t="s">
        <v>123</v>
      </c>
      <c r="D157" s="11" t="s">
        <v>124</v>
      </c>
      <c r="E157" s="11" t="s">
        <v>125</v>
      </c>
      <c r="F157" s="13">
        <v>0.44</v>
      </c>
      <c r="G157" s="31" t="s">
        <v>131</v>
      </c>
      <c r="H157" s="16" t="s">
        <v>21</v>
      </c>
      <c r="I157" s="16" t="s">
        <v>21</v>
      </c>
      <c r="J157" s="16" t="s">
        <v>21</v>
      </c>
      <c r="K157" s="16" t="s">
        <v>21</v>
      </c>
      <c r="L157" s="16" t="s">
        <v>21</v>
      </c>
      <c r="M157" s="16" t="s">
        <v>21</v>
      </c>
      <c r="N157" s="13">
        <v>1.2674741357557406</v>
      </c>
    </row>
    <row r="158" spans="1:14" ht="12.75" customHeight="1">
      <c r="A158" s="9" t="s">
        <v>128</v>
      </c>
      <c r="B158" s="10" t="s">
        <v>122</v>
      </c>
      <c r="C158" s="11" t="s">
        <v>123</v>
      </c>
      <c r="D158" s="11" t="s">
        <v>124</v>
      </c>
      <c r="E158" s="11" t="s">
        <v>125</v>
      </c>
      <c r="F158" s="13">
        <v>0.85</v>
      </c>
      <c r="G158" s="31" t="s">
        <v>132</v>
      </c>
      <c r="H158" s="16" t="s">
        <v>21</v>
      </c>
      <c r="I158" s="16" t="s">
        <v>21</v>
      </c>
      <c r="J158" s="16" t="s">
        <v>21</v>
      </c>
      <c r="K158" s="16" t="s">
        <v>21</v>
      </c>
      <c r="L158" s="16" t="s">
        <v>21</v>
      </c>
      <c r="M158" s="16" t="s">
        <v>21</v>
      </c>
      <c r="N158" s="13">
        <v>1.2805955084531919</v>
      </c>
    </row>
    <row r="159" spans="1:14" ht="12.75" customHeight="1">
      <c r="A159" s="9" t="s">
        <v>128</v>
      </c>
      <c r="B159" s="10" t="s">
        <v>122</v>
      </c>
      <c r="C159" s="11" t="s">
        <v>123</v>
      </c>
      <c r="D159" s="11" t="s">
        <v>124</v>
      </c>
      <c r="E159" s="11" t="s">
        <v>125</v>
      </c>
      <c r="F159" s="13">
        <v>0.28999999999999998</v>
      </c>
      <c r="G159" s="31" t="s">
        <v>131</v>
      </c>
      <c r="H159" s="16" t="s">
        <v>21</v>
      </c>
      <c r="I159" s="16" t="s">
        <v>21</v>
      </c>
      <c r="J159" s="16" t="s">
        <v>21</v>
      </c>
      <c r="K159" s="16" t="s">
        <v>21</v>
      </c>
      <c r="L159" s="16" t="s">
        <v>21</v>
      </c>
      <c r="M159" s="16" t="s">
        <v>21</v>
      </c>
      <c r="N159" s="13">
        <v>1.2858945243502398</v>
      </c>
    </row>
    <row r="160" spans="1:14" ht="12.75" customHeight="1">
      <c r="A160" s="9" t="s">
        <v>128</v>
      </c>
      <c r="B160" s="10" t="s">
        <v>122</v>
      </c>
      <c r="C160" s="11" t="s">
        <v>123</v>
      </c>
      <c r="D160" s="11" t="s">
        <v>124</v>
      </c>
      <c r="E160" s="11" t="s">
        <v>125</v>
      </c>
      <c r="F160" s="13">
        <v>0.36</v>
      </c>
      <c r="G160" s="31" t="s">
        <v>131</v>
      </c>
      <c r="H160" s="16" t="s">
        <v>21</v>
      </c>
      <c r="I160" s="16" t="s">
        <v>21</v>
      </c>
      <c r="J160" s="16" t="s">
        <v>21</v>
      </c>
      <c r="K160" s="16" t="s">
        <v>21</v>
      </c>
      <c r="L160" s="16" t="s">
        <v>21</v>
      </c>
      <c r="M160" s="16" t="s">
        <v>21</v>
      </c>
      <c r="N160" s="13">
        <v>1.3141737426518618</v>
      </c>
    </row>
    <row r="161" spans="1:14" ht="12.75" customHeight="1">
      <c r="A161" s="9" t="s">
        <v>128</v>
      </c>
      <c r="B161" s="10" t="s">
        <v>122</v>
      </c>
      <c r="C161" s="11" t="s">
        <v>123</v>
      </c>
      <c r="D161" s="11" t="s">
        <v>124</v>
      </c>
      <c r="E161" s="11" t="s">
        <v>125</v>
      </c>
      <c r="F161" s="13">
        <v>0.82</v>
      </c>
      <c r="G161" s="31" t="s">
        <v>130</v>
      </c>
      <c r="H161" s="16" t="s">
        <v>21</v>
      </c>
      <c r="I161" s="16" t="s">
        <v>21</v>
      </c>
      <c r="J161" s="16" t="s">
        <v>21</v>
      </c>
      <c r="K161" s="16" t="s">
        <v>21</v>
      </c>
      <c r="L161" s="16" t="s">
        <v>21</v>
      </c>
      <c r="M161" s="16" t="s">
        <v>21</v>
      </c>
      <c r="N161" s="13">
        <v>1.3225255972696246</v>
      </c>
    </row>
    <row r="162" spans="1:14" ht="12.75" customHeight="1">
      <c r="A162" s="9" t="s">
        <v>128</v>
      </c>
      <c r="B162" s="10" t="s">
        <v>122</v>
      </c>
      <c r="C162" s="11" t="s">
        <v>123</v>
      </c>
      <c r="D162" s="11" t="s">
        <v>124</v>
      </c>
      <c r="E162" s="11" t="s">
        <v>125</v>
      </c>
      <c r="F162" s="13">
        <v>3.16</v>
      </c>
      <c r="G162" s="31" t="s">
        <v>133</v>
      </c>
      <c r="H162" s="16" t="s">
        <v>21</v>
      </c>
      <c r="I162" s="16" t="s">
        <v>21</v>
      </c>
      <c r="J162" s="16" t="s">
        <v>21</v>
      </c>
      <c r="K162" s="16" t="s">
        <v>21</v>
      </c>
      <c r="L162" s="16" t="s">
        <v>21</v>
      </c>
      <c r="M162" s="16" t="s">
        <v>21</v>
      </c>
      <c r="N162" s="13">
        <v>1.3522942737959802</v>
      </c>
    </row>
    <row r="163" spans="1:14" ht="12.75" customHeight="1">
      <c r="A163" s="9" t="s">
        <v>128</v>
      </c>
      <c r="B163" s="10" t="s">
        <v>122</v>
      </c>
      <c r="C163" s="11" t="s">
        <v>123</v>
      </c>
      <c r="D163" s="11" t="s">
        <v>124</v>
      </c>
      <c r="E163" s="11" t="s">
        <v>125</v>
      </c>
      <c r="F163" s="13">
        <v>1.46</v>
      </c>
      <c r="G163" s="31" t="s">
        <v>132</v>
      </c>
      <c r="H163" s="16" t="s">
        <v>21</v>
      </c>
      <c r="I163" s="16" t="s">
        <v>21</v>
      </c>
      <c r="J163" s="16" t="s">
        <v>21</v>
      </c>
      <c r="K163" s="16" t="s">
        <v>21</v>
      </c>
      <c r="L163" s="16" t="s">
        <v>21</v>
      </c>
      <c r="M163" s="16" t="s">
        <v>21</v>
      </c>
      <c r="N163" s="13">
        <v>1.6159372958850426</v>
      </c>
    </row>
    <row r="164" spans="1:14" ht="12.75" customHeight="1">
      <c r="A164" s="9" t="s">
        <v>128</v>
      </c>
      <c r="B164" s="10" t="s">
        <v>122</v>
      </c>
      <c r="C164" s="11" t="s">
        <v>123</v>
      </c>
      <c r="D164" s="11" t="s">
        <v>124</v>
      </c>
      <c r="E164" s="11" t="s">
        <v>125</v>
      </c>
      <c r="F164" s="23" t="s">
        <v>21</v>
      </c>
      <c r="G164" s="31" t="s">
        <v>39</v>
      </c>
      <c r="H164" s="14" t="s">
        <v>21</v>
      </c>
      <c r="I164" s="14" t="s">
        <v>21</v>
      </c>
      <c r="J164" s="14" t="s">
        <v>21</v>
      </c>
      <c r="K164" s="14" t="s">
        <v>21</v>
      </c>
      <c r="L164" s="14" t="s">
        <v>21</v>
      </c>
      <c r="M164" s="14" t="s">
        <v>21</v>
      </c>
      <c r="N164" s="13">
        <v>1.743794699200673</v>
      </c>
    </row>
    <row r="165" spans="1:14" ht="12.75" customHeight="1">
      <c r="A165" s="9" t="s">
        <v>134</v>
      </c>
      <c r="B165" s="10" t="s">
        <v>16</v>
      </c>
      <c r="C165" s="11" t="s">
        <v>17</v>
      </c>
      <c r="D165" s="11" t="s">
        <v>18</v>
      </c>
      <c r="E165" s="11" t="s">
        <v>135</v>
      </c>
      <c r="F165" s="13" t="s">
        <v>21</v>
      </c>
      <c r="G165" s="31" t="s">
        <v>20</v>
      </c>
      <c r="H165" s="16">
        <v>1.71</v>
      </c>
      <c r="I165" s="16">
        <v>0</v>
      </c>
      <c r="J165" s="16">
        <v>0</v>
      </c>
      <c r="K165" s="16">
        <v>0.09</v>
      </c>
      <c r="L165" s="16">
        <v>0.12</v>
      </c>
      <c r="M165" s="16">
        <v>0</v>
      </c>
      <c r="N165" s="13">
        <v>0.71794871794871795</v>
      </c>
    </row>
    <row r="166" spans="1:14" ht="12.75" customHeight="1">
      <c r="A166" s="9" t="s">
        <v>136</v>
      </c>
      <c r="B166" s="10" t="s">
        <v>137</v>
      </c>
      <c r="C166" s="32" t="s">
        <v>36</v>
      </c>
      <c r="D166" s="11" t="s">
        <v>138</v>
      </c>
      <c r="E166" s="11" t="s">
        <v>139</v>
      </c>
      <c r="F166" s="13" t="s">
        <v>21</v>
      </c>
      <c r="G166" s="11" t="s">
        <v>140</v>
      </c>
      <c r="H166" s="16">
        <v>2.5</v>
      </c>
      <c r="I166" s="16">
        <v>0</v>
      </c>
      <c r="J166" s="16">
        <v>0.01</v>
      </c>
      <c r="K166" s="16">
        <v>0.01</v>
      </c>
      <c r="L166" s="16">
        <v>-1.0000000000000002E-2</v>
      </c>
      <c r="M166" s="16">
        <v>0</v>
      </c>
      <c r="N166" s="13">
        <v>1.0504059539918809</v>
      </c>
    </row>
    <row r="167" spans="1:14" ht="12.75" customHeight="1">
      <c r="A167" s="9" t="s">
        <v>141</v>
      </c>
      <c r="B167" s="10" t="s">
        <v>16</v>
      </c>
      <c r="C167" s="32" t="s">
        <v>36</v>
      </c>
      <c r="D167" s="11" t="s">
        <v>41</v>
      </c>
      <c r="E167" s="12" t="s">
        <v>142</v>
      </c>
      <c r="F167" s="15">
        <v>1.427</v>
      </c>
      <c r="G167" s="11" t="s">
        <v>91</v>
      </c>
      <c r="H167" s="16">
        <v>14.290000000000001</v>
      </c>
      <c r="I167" s="16">
        <v>0.23</v>
      </c>
      <c r="J167" s="16">
        <v>4.0000000000000008E-2</v>
      </c>
      <c r="K167" s="33">
        <v>0.14000000000000001</v>
      </c>
      <c r="L167" s="33">
        <v>-2.0000000000000004E-2</v>
      </c>
      <c r="M167" s="33">
        <v>0</v>
      </c>
      <c r="N167" s="15">
        <v>1.0202361404123363</v>
      </c>
    </row>
    <row r="168" spans="1:14" ht="12.75" customHeight="1">
      <c r="A168" s="9" t="s">
        <v>141</v>
      </c>
      <c r="B168" s="10" t="s">
        <v>16</v>
      </c>
      <c r="C168" s="32" t="s">
        <v>36</v>
      </c>
      <c r="D168" s="11" t="s">
        <v>41</v>
      </c>
      <c r="E168" s="12" t="s">
        <v>142</v>
      </c>
      <c r="F168" s="15">
        <v>1.782</v>
      </c>
      <c r="G168" s="11" t="s">
        <v>32</v>
      </c>
      <c r="H168" s="16">
        <v>14.58</v>
      </c>
      <c r="I168" s="16">
        <v>0.15</v>
      </c>
      <c r="J168" s="16">
        <v>9.999999999999995E-3</v>
      </c>
      <c r="K168" s="33">
        <v>0.06</v>
      </c>
      <c r="L168" s="33">
        <v>0.06</v>
      </c>
      <c r="M168" s="33">
        <v>0</v>
      </c>
      <c r="N168" s="13">
        <v>1.1117029259118523</v>
      </c>
    </row>
    <row r="169" spans="1:14" ht="12.75" customHeight="1">
      <c r="A169" s="9" t="s">
        <v>141</v>
      </c>
      <c r="B169" s="10" t="s">
        <v>16</v>
      </c>
      <c r="C169" s="32" t="s">
        <v>36</v>
      </c>
      <c r="D169" s="11" t="s">
        <v>41</v>
      </c>
      <c r="E169" s="12" t="s">
        <v>142</v>
      </c>
      <c r="F169" s="15">
        <v>1.5660000000000001</v>
      </c>
      <c r="G169" s="11" t="s">
        <v>34</v>
      </c>
      <c r="H169" s="16">
        <v>16.79</v>
      </c>
      <c r="I169" s="16">
        <v>0.28000000000000003</v>
      </c>
      <c r="J169" s="16">
        <v>0</v>
      </c>
      <c r="K169" s="33">
        <v>-9.9999999999999867E-2</v>
      </c>
      <c r="L169" s="33">
        <v>-1.0000000000000009E-2</v>
      </c>
      <c r="M169" s="33">
        <v>-0.12</v>
      </c>
      <c r="N169" s="13">
        <v>1.1981387478849408</v>
      </c>
    </row>
    <row r="170" spans="1:14" ht="12.75" customHeight="1">
      <c r="A170" s="9" t="s">
        <v>141</v>
      </c>
      <c r="B170" s="10" t="s">
        <v>16</v>
      </c>
      <c r="C170" s="32" t="s">
        <v>36</v>
      </c>
      <c r="D170" s="11" t="s">
        <v>41</v>
      </c>
      <c r="E170" s="12" t="s">
        <v>142</v>
      </c>
      <c r="F170" s="15">
        <v>1.194</v>
      </c>
      <c r="G170" s="11" t="s">
        <v>34</v>
      </c>
      <c r="H170" s="16">
        <v>23.020000000000003</v>
      </c>
      <c r="I170" s="16">
        <v>5.0000000000000044E-2</v>
      </c>
      <c r="J170" s="16">
        <v>0</v>
      </c>
      <c r="K170" s="33">
        <v>10.44</v>
      </c>
      <c r="L170" s="33">
        <v>1.999999999999999E-2</v>
      </c>
      <c r="M170" s="33">
        <v>1.0000000000000009E-2</v>
      </c>
      <c r="N170" s="13">
        <v>1.3582998959726558</v>
      </c>
    </row>
    <row r="171" spans="1:14" ht="12.75" customHeight="1">
      <c r="A171" s="9" t="s">
        <v>143</v>
      </c>
      <c r="B171" s="10" t="s">
        <v>16</v>
      </c>
      <c r="C171" s="32" t="s">
        <v>36</v>
      </c>
      <c r="D171" s="11" t="s">
        <v>41</v>
      </c>
      <c r="E171" s="12" t="s">
        <v>142</v>
      </c>
      <c r="F171" s="15">
        <v>0.57730000000000004</v>
      </c>
      <c r="G171" s="11" t="s">
        <v>144</v>
      </c>
      <c r="H171" s="34">
        <v>6.84</v>
      </c>
      <c r="I171" s="34">
        <v>0</v>
      </c>
      <c r="J171" s="34">
        <v>0</v>
      </c>
      <c r="K171" s="17">
        <v>0</v>
      </c>
      <c r="L171" s="17">
        <v>0</v>
      </c>
      <c r="M171" s="17">
        <v>0</v>
      </c>
      <c r="N171" s="15">
        <v>1.1977734472472086</v>
      </c>
    </row>
    <row r="172" spans="1:14" ht="12.75" customHeight="1">
      <c r="A172" s="9" t="s">
        <v>143</v>
      </c>
      <c r="B172" s="10" t="s">
        <v>16</v>
      </c>
      <c r="C172" s="32" t="s">
        <v>36</v>
      </c>
      <c r="D172" s="11" t="s">
        <v>41</v>
      </c>
      <c r="E172" s="12" t="s">
        <v>142</v>
      </c>
      <c r="F172" s="15">
        <v>1.2188000000000001</v>
      </c>
      <c r="G172" s="11" t="s">
        <v>39</v>
      </c>
      <c r="H172" s="34">
        <v>3.83</v>
      </c>
      <c r="I172" s="34">
        <v>0</v>
      </c>
      <c r="J172" s="34">
        <v>0</v>
      </c>
      <c r="K172" s="17">
        <v>0</v>
      </c>
      <c r="L172" s="17">
        <v>0</v>
      </c>
      <c r="M172" s="17">
        <v>0</v>
      </c>
      <c r="N172" s="13">
        <v>1.5623150235310765</v>
      </c>
    </row>
    <row r="173" spans="1:14" ht="12.75" customHeight="1">
      <c r="A173" s="9" t="s">
        <v>145</v>
      </c>
      <c r="B173" s="10" t="s">
        <v>16</v>
      </c>
      <c r="C173" s="32" t="s">
        <v>36</v>
      </c>
      <c r="D173" s="11" t="s">
        <v>41</v>
      </c>
      <c r="E173" s="12" t="s">
        <v>142</v>
      </c>
      <c r="F173" s="15">
        <v>0.76900000000000002</v>
      </c>
      <c r="G173" s="9" t="s">
        <v>64</v>
      </c>
      <c r="H173" s="34">
        <v>8.4000000000000021</v>
      </c>
      <c r="I173" s="34">
        <v>0</v>
      </c>
      <c r="J173" s="34">
        <v>0</v>
      </c>
      <c r="K173" s="17">
        <v>7.0000000000000007E-2</v>
      </c>
      <c r="L173" s="17">
        <v>-0.33</v>
      </c>
      <c r="M173" s="17">
        <v>0</v>
      </c>
      <c r="N173" s="13">
        <v>1.1309969377339231</v>
      </c>
    </row>
    <row r="174" spans="1:14" ht="12.75" customHeight="1">
      <c r="A174" s="9" t="s">
        <v>145</v>
      </c>
      <c r="B174" s="10" t="s">
        <v>16</v>
      </c>
      <c r="C174" s="32" t="s">
        <v>36</v>
      </c>
      <c r="D174" s="11" t="s">
        <v>41</v>
      </c>
      <c r="E174" s="12" t="s">
        <v>142</v>
      </c>
      <c r="F174" s="15">
        <v>0.96699999999999997</v>
      </c>
      <c r="G174" s="9" t="s">
        <v>34</v>
      </c>
      <c r="H174" s="34">
        <v>73.61</v>
      </c>
      <c r="I174" s="34">
        <v>5.63</v>
      </c>
      <c r="J174" s="34">
        <v>0.44</v>
      </c>
      <c r="K174" s="17">
        <v>3.8300000000000005</v>
      </c>
      <c r="L174" s="17">
        <v>0.51</v>
      </c>
      <c r="M174" s="17">
        <v>0.33</v>
      </c>
      <c r="N174" s="13">
        <v>1.1518209049345736</v>
      </c>
    </row>
    <row r="175" spans="1:14" ht="12.75" customHeight="1">
      <c r="A175" s="9" t="s">
        <v>145</v>
      </c>
      <c r="B175" s="10" t="s">
        <v>16</v>
      </c>
      <c r="C175" s="32" t="s">
        <v>36</v>
      </c>
      <c r="D175" s="11" t="s">
        <v>41</v>
      </c>
      <c r="E175" s="12" t="s">
        <v>142</v>
      </c>
      <c r="F175" s="15">
        <v>0.98699999999999999</v>
      </c>
      <c r="G175" s="9" t="s">
        <v>32</v>
      </c>
      <c r="H175" s="34">
        <v>8.42</v>
      </c>
      <c r="I175" s="34">
        <v>0.08</v>
      </c>
      <c r="J175" s="34">
        <v>0</v>
      </c>
      <c r="K175" s="17">
        <v>0.16999999999999998</v>
      </c>
      <c r="L175" s="17">
        <v>0.04</v>
      </c>
      <c r="M175" s="17">
        <v>0</v>
      </c>
      <c r="N175" s="13">
        <v>1.3406097780985025</v>
      </c>
    </row>
    <row r="176" spans="1:14" ht="12.75" customHeight="1">
      <c r="A176" s="9" t="s">
        <v>146</v>
      </c>
      <c r="B176" s="10" t="s">
        <v>137</v>
      </c>
      <c r="C176" s="32" t="s">
        <v>123</v>
      </c>
      <c r="D176" s="11" t="s">
        <v>124</v>
      </c>
      <c r="E176" s="12" t="s">
        <v>147</v>
      </c>
      <c r="F176" s="15" t="s">
        <v>21</v>
      </c>
      <c r="G176" s="9" t="s">
        <v>130</v>
      </c>
      <c r="H176" s="34" t="s">
        <v>21</v>
      </c>
      <c r="I176" s="34" t="s">
        <v>21</v>
      </c>
      <c r="J176" s="34" t="s">
        <v>21</v>
      </c>
      <c r="K176" s="17" t="s">
        <v>21</v>
      </c>
      <c r="L176" s="17" t="s">
        <v>21</v>
      </c>
      <c r="M176" s="17" t="s">
        <v>21</v>
      </c>
      <c r="N176" s="13">
        <v>2.446612</v>
      </c>
    </row>
    <row r="177" spans="1:14" ht="12.75" customHeight="1">
      <c r="A177" s="9" t="s">
        <v>146</v>
      </c>
      <c r="B177" s="10" t="s">
        <v>137</v>
      </c>
      <c r="C177" s="32" t="s">
        <v>123</v>
      </c>
      <c r="D177" s="11" t="s">
        <v>124</v>
      </c>
      <c r="E177" s="12" t="s">
        <v>147</v>
      </c>
      <c r="F177" s="15" t="s">
        <v>21</v>
      </c>
      <c r="G177" s="9" t="s">
        <v>130</v>
      </c>
      <c r="H177" s="34" t="s">
        <v>21</v>
      </c>
      <c r="I177" s="34" t="s">
        <v>21</v>
      </c>
      <c r="J177" s="34" t="s">
        <v>21</v>
      </c>
      <c r="K177" s="17" t="s">
        <v>21</v>
      </c>
      <c r="L177" s="17" t="s">
        <v>21</v>
      </c>
      <c r="M177" s="17" t="s">
        <v>21</v>
      </c>
      <c r="N177" s="13">
        <v>2.4804926666666662</v>
      </c>
    </row>
    <row r="178" spans="1:14" ht="12.75" customHeight="1">
      <c r="A178" s="9" t="s">
        <v>148</v>
      </c>
      <c r="B178" s="10" t="s">
        <v>137</v>
      </c>
      <c r="C178" s="32" t="s">
        <v>123</v>
      </c>
      <c r="D178" s="11" t="s">
        <v>124</v>
      </c>
      <c r="E178" s="12" t="s">
        <v>147</v>
      </c>
      <c r="F178" s="15" t="s">
        <v>21</v>
      </c>
      <c r="G178" s="9" t="s">
        <v>130</v>
      </c>
      <c r="H178" s="34" t="s">
        <v>21</v>
      </c>
      <c r="I178" s="34" t="s">
        <v>21</v>
      </c>
      <c r="J178" s="34" t="s">
        <v>21</v>
      </c>
      <c r="K178" s="17" t="s">
        <v>21</v>
      </c>
      <c r="L178" s="17" t="s">
        <v>21</v>
      </c>
      <c r="M178" s="17" t="s">
        <v>21</v>
      </c>
      <c r="N178" s="13">
        <v>2.1540043333333334</v>
      </c>
    </row>
    <row r="179" spans="1:14" ht="12.75" customHeight="1">
      <c r="A179" s="9" t="s">
        <v>149</v>
      </c>
      <c r="B179" s="10" t="s">
        <v>137</v>
      </c>
      <c r="C179" s="32" t="s">
        <v>123</v>
      </c>
      <c r="D179" s="11" t="s">
        <v>124</v>
      </c>
      <c r="E179" s="12" t="s">
        <v>147</v>
      </c>
      <c r="F179" s="15" t="s">
        <v>21</v>
      </c>
      <c r="G179" s="9" t="s">
        <v>130</v>
      </c>
      <c r="H179" s="34" t="s">
        <v>21</v>
      </c>
      <c r="I179" s="34" t="s">
        <v>21</v>
      </c>
      <c r="J179" s="34" t="s">
        <v>21</v>
      </c>
      <c r="K179" s="17" t="s">
        <v>21</v>
      </c>
      <c r="L179" s="17" t="s">
        <v>21</v>
      </c>
      <c r="M179" s="17" t="s">
        <v>21</v>
      </c>
      <c r="N179" s="13">
        <v>2.2813140000000001</v>
      </c>
    </row>
    <row r="180" spans="1:14" ht="12.75" customHeight="1">
      <c r="A180" s="9" t="s">
        <v>149</v>
      </c>
      <c r="B180" s="10" t="s">
        <v>137</v>
      </c>
      <c r="C180" s="32" t="s">
        <v>123</v>
      </c>
      <c r="D180" s="11" t="s">
        <v>124</v>
      </c>
      <c r="E180" s="12" t="s">
        <v>147</v>
      </c>
      <c r="F180" s="15" t="s">
        <v>21</v>
      </c>
      <c r="G180" s="9" t="s">
        <v>130</v>
      </c>
      <c r="H180" s="34" t="s">
        <v>21</v>
      </c>
      <c r="I180" s="34" t="s">
        <v>21</v>
      </c>
      <c r="J180" s="34" t="s">
        <v>21</v>
      </c>
      <c r="K180" s="17" t="s">
        <v>21</v>
      </c>
      <c r="L180" s="17" t="s">
        <v>21</v>
      </c>
      <c r="M180" s="17" t="s">
        <v>21</v>
      </c>
      <c r="N180" s="13">
        <v>2.6806983333333334</v>
      </c>
    </row>
    <row r="181" spans="1:14" ht="12.75" customHeight="1">
      <c r="A181" s="9" t="s">
        <v>150</v>
      </c>
      <c r="B181" s="10" t="s">
        <v>16</v>
      </c>
      <c r="C181" s="32" t="s">
        <v>36</v>
      </c>
      <c r="D181" s="11" t="s">
        <v>41</v>
      </c>
      <c r="E181" s="11" t="s">
        <v>151</v>
      </c>
      <c r="F181" s="15" t="s">
        <v>21</v>
      </c>
      <c r="G181" s="9" t="s">
        <v>152</v>
      </c>
      <c r="H181" s="34" t="s">
        <v>21</v>
      </c>
      <c r="I181" s="34" t="s">
        <v>21</v>
      </c>
      <c r="J181" s="34" t="s">
        <v>21</v>
      </c>
      <c r="K181" s="17" t="s">
        <v>21</v>
      </c>
      <c r="L181" s="17" t="s">
        <v>21</v>
      </c>
      <c r="M181" s="17" t="s">
        <v>21</v>
      </c>
      <c r="N181" s="13">
        <v>0.88811630847029066</v>
      </c>
    </row>
    <row r="182" spans="1:14" ht="12.75" customHeight="1">
      <c r="A182" s="9" t="s">
        <v>150</v>
      </c>
      <c r="B182" s="10" t="s">
        <v>16</v>
      </c>
      <c r="C182" s="32" t="s">
        <v>36</v>
      </c>
      <c r="D182" s="11" t="s">
        <v>41</v>
      </c>
      <c r="E182" s="11" t="s">
        <v>151</v>
      </c>
      <c r="F182" s="15" t="s">
        <v>21</v>
      </c>
      <c r="G182" s="9" t="s">
        <v>153</v>
      </c>
      <c r="H182" s="14" t="s">
        <v>21</v>
      </c>
      <c r="I182" s="14" t="s">
        <v>21</v>
      </c>
      <c r="J182" s="14" t="s">
        <v>21</v>
      </c>
      <c r="K182" s="14" t="s">
        <v>21</v>
      </c>
      <c r="L182" s="14" t="s">
        <v>21</v>
      </c>
      <c r="M182" s="14" t="s">
        <v>21</v>
      </c>
      <c r="N182" s="13">
        <v>1.058274021352313</v>
      </c>
    </row>
    <row r="183" spans="1:14" ht="12.75" customHeight="1">
      <c r="A183" s="9" t="s">
        <v>154</v>
      </c>
      <c r="B183" s="10" t="s">
        <v>16</v>
      </c>
      <c r="C183" s="32" t="s">
        <v>36</v>
      </c>
      <c r="D183" s="11" t="s">
        <v>41</v>
      </c>
      <c r="E183" s="11" t="s">
        <v>151</v>
      </c>
      <c r="F183" s="15">
        <v>0.48720000000000002</v>
      </c>
      <c r="G183" s="11" t="s">
        <v>155</v>
      </c>
      <c r="H183" s="34">
        <v>-0.50999999999999979</v>
      </c>
      <c r="I183" s="34">
        <v>0</v>
      </c>
      <c r="J183" s="34">
        <v>0.65</v>
      </c>
      <c r="K183" s="17">
        <v>-1</v>
      </c>
      <c r="L183" s="17">
        <v>-0.91000000000000014</v>
      </c>
      <c r="M183" s="17">
        <v>0</v>
      </c>
      <c r="N183" s="13">
        <v>1.0571748878923766</v>
      </c>
    </row>
    <row r="184" spans="1:14" ht="12.75" customHeight="1">
      <c r="A184" s="9" t="s">
        <v>154</v>
      </c>
      <c r="B184" s="10" t="s">
        <v>16</v>
      </c>
      <c r="C184" s="32" t="s">
        <v>36</v>
      </c>
      <c r="D184" s="11" t="s">
        <v>41</v>
      </c>
      <c r="E184" s="11" t="s">
        <v>151</v>
      </c>
      <c r="F184" s="15">
        <v>1.03</v>
      </c>
      <c r="G184" s="11" t="s">
        <v>34</v>
      </c>
      <c r="H184" s="34">
        <v>-3.7100000000000009</v>
      </c>
      <c r="I184" s="34">
        <v>-1.32</v>
      </c>
      <c r="J184" s="34">
        <v>1</v>
      </c>
      <c r="K184" s="17">
        <v>-0.86</v>
      </c>
      <c r="L184" s="17">
        <v>1.65</v>
      </c>
      <c r="M184" s="17">
        <v>0</v>
      </c>
      <c r="N184" s="13">
        <v>1.0607974021288111</v>
      </c>
    </row>
    <row r="185" spans="1:14" ht="12.75" customHeight="1">
      <c r="A185" s="9" t="s">
        <v>154</v>
      </c>
      <c r="B185" s="10" t="s">
        <v>16</v>
      </c>
      <c r="C185" s="32" t="s">
        <v>36</v>
      </c>
      <c r="D185" s="11" t="s">
        <v>41</v>
      </c>
      <c r="E185" s="11" t="s">
        <v>151</v>
      </c>
      <c r="F185" s="15">
        <v>0.82299999999999995</v>
      </c>
      <c r="G185" s="11" t="s">
        <v>32</v>
      </c>
      <c r="H185" s="16" t="s">
        <v>21</v>
      </c>
      <c r="I185" s="16" t="s">
        <v>21</v>
      </c>
      <c r="J185" s="16" t="s">
        <v>21</v>
      </c>
      <c r="K185" s="33" t="s">
        <v>21</v>
      </c>
      <c r="L185" s="33" t="s">
        <v>21</v>
      </c>
      <c r="M185" s="33" t="s">
        <v>21</v>
      </c>
      <c r="N185" s="13">
        <v>1.0805612486205265</v>
      </c>
    </row>
    <row r="186" spans="1:14" ht="12.75" customHeight="1">
      <c r="A186" s="9" t="s">
        <v>154</v>
      </c>
      <c r="B186" s="10" t="s">
        <v>16</v>
      </c>
      <c r="C186" s="32" t="s">
        <v>36</v>
      </c>
      <c r="D186" s="11" t="s">
        <v>41</v>
      </c>
      <c r="E186" s="11" t="s">
        <v>151</v>
      </c>
      <c r="F186" s="15">
        <v>1.3043</v>
      </c>
      <c r="G186" s="11" t="s">
        <v>39</v>
      </c>
      <c r="H186" s="34">
        <v>3.75</v>
      </c>
      <c r="I186" s="34">
        <v>0</v>
      </c>
      <c r="J186" s="34">
        <v>0</v>
      </c>
      <c r="K186" s="17">
        <v>0</v>
      </c>
      <c r="L186" s="17">
        <v>0.01</v>
      </c>
      <c r="M186" s="17">
        <v>0</v>
      </c>
      <c r="N186" s="13">
        <v>1.2034269048487056</v>
      </c>
    </row>
    <row r="187" spans="1:14" ht="12.75" customHeight="1">
      <c r="A187" s="9" t="s">
        <v>156</v>
      </c>
      <c r="B187" s="10" t="s">
        <v>16</v>
      </c>
      <c r="C187" s="32" t="s">
        <v>36</v>
      </c>
      <c r="D187" s="11" t="s">
        <v>41</v>
      </c>
      <c r="E187" s="11" t="s">
        <v>151</v>
      </c>
      <c r="F187" s="15">
        <v>0.38</v>
      </c>
      <c r="G187" s="11" t="s">
        <v>46</v>
      </c>
      <c r="H187" s="16">
        <v>-5.9599999999999991</v>
      </c>
      <c r="I187" s="16">
        <v>-0.20500000000000002</v>
      </c>
      <c r="J187" s="16">
        <v>-4.5000000000000012E-2</v>
      </c>
      <c r="K187" s="16">
        <v>-0.24499999999999997</v>
      </c>
      <c r="L187" s="16">
        <v>-1.2500000000000011E-2</v>
      </c>
      <c r="M187" s="16">
        <v>-2.5000000000000001E-2</v>
      </c>
      <c r="N187" s="13">
        <v>0.97854954034729325</v>
      </c>
    </row>
    <row r="188" spans="1:14" ht="12.75" customHeight="1">
      <c r="A188" s="9" t="s">
        <v>157</v>
      </c>
      <c r="B188" s="10" t="s">
        <v>16</v>
      </c>
      <c r="C188" s="32" t="s">
        <v>36</v>
      </c>
      <c r="D188" s="11" t="s">
        <v>41</v>
      </c>
      <c r="E188" s="11" t="s">
        <v>151</v>
      </c>
      <c r="F188" s="15" t="s">
        <v>21</v>
      </c>
      <c r="G188" s="11" t="s">
        <v>158</v>
      </c>
      <c r="H188" s="16">
        <v>13.87</v>
      </c>
      <c r="I188" s="16">
        <v>4.0000000000000008E-2</v>
      </c>
      <c r="J188" s="16">
        <v>0.42</v>
      </c>
      <c r="K188" s="16">
        <v>6.2</v>
      </c>
      <c r="L188" s="16">
        <v>0.41</v>
      </c>
      <c r="M188" s="16">
        <v>0.11</v>
      </c>
      <c r="N188" s="13">
        <v>1.6507462686567163</v>
      </c>
    </row>
    <row r="189" spans="1:14" ht="12.75" customHeight="1">
      <c r="A189" s="9" t="s">
        <v>157</v>
      </c>
      <c r="B189" s="10" t="s">
        <v>16</v>
      </c>
      <c r="C189" s="32" t="s">
        <v>36</v>
      </c>
      <c r="D189" s="11" t="s">
        <v>41</v>
      </c>
      <c r="E189" s="11" t="s">
        <v>151</v>
      </c>
      <c r="F189" s="15">
        <v>2.2160000000000002</v>
      </c>
      <c r="G189" s="11" t="s">
        <v>44</v>
      </c>
      <c r="H189" s="16">
        <v>19.2</v>
      </c>
      <c r="I189" s="16">
        <v>-5.0000000000000017E-2</v>
      </c>
      <c r="J189" s="16">
        <v>-0.04</v>
      </c>
      <c r="K189" s="16">
        <v>13.46</v>
      </c>
      <c r="L189" s="16">
        <v>2.0000000000000004E-2</v>
      </c>
      <c r="M189" s="16">
        <v>0.11</v>
      </c>
      <c r="N189" s="13">
        <v>2.4406779661016951</v>
      </c>
    </row>
    <row r="190" spans="1:14" ht="12.75" customHeight="1">
      <c r="A190" s="9" t="s">
        <v>157</v>
      </c>
      <c r="B190" s="10" t="s">
        <v>16</v>
      </c>
      <c r="C190" s="32" t="s">
        <v>36</v>
      </c>
      <c r="D190" s="11" t="s">
        <v>41</v>
      </c>
      <c r="E190" s="11" t="s">
        <v>151</v>
      </c>
      <c r="F190" s="15" t="s">
        <v>21</v>
      </c>
      <c r="G190" s="11" t="s">
        <v>44</v>
      </c>
      <c r="H190" s="16">
        <v>23.46</v>
      </c>
      <c r="I190" s="16">
        <v>4.9999999999999989E-2</v>
      </c>
      <c r="J190" s="16">
        <v>-2.0000000000000004E-2</v>
      </c>
      <c r="K190" s="16">
        <v>12.31</v>
      </c>
      <c r="L190" s="16">
        <v>1.0000000000000002E-2</v>
      </c>
      <c r="M190" s="16">
        <v>0</v>
      </c>
      <c r="N190" s="13">
        <v>3.2007684918347739</v>
      </c>
    </row>
    <row r="191" spans="1:14" ht="12.75" customHeight="1">
      <c r="A191" s="9" t="s">
        <v>300</v>
      </c>
      <c r="B191" s="10" t="s">
        <v>16</v>
      </c>
      <c r="C191" s="32" t="s">
        <v>36</v>
      </c>
      <c r="D191" s="11" t="s">
        <v>41</v>
      </c>
      <c r="E191" s="11" t="s">
        <v>151</v>
      </c>
      <c r="F191" s="13">
        <v>0.23089999999999999</v>
      </c>
      <c r="G191" s="11" t="s">
        <v>56</v>
      </c>
      <c r="H191" s="16">
        <v>0.10000000000000009</v>
      </c>
      <c r="I191" s="16">
        <v>4.6399999999999997</v>
      </c>
      <c r="J191" s="16">
        <v>-0.15000000000000002</v>
      </c>
      <c r="K191" s="16">
        <v>-0.15999999999999998</v>
      </c>
      <c r="L191" s="16">
        <v>0</v>
      </c>
      <c r="M191" s="16">
        <v>0</v>
      </c>
      <c r="N191" s="13">
        <v>1.1079251075505121</v>
      </c>
    </row>
    <row r="192" spans="1:14" ht="12.75" customHeight="1">
      <c r="A192" s="9" t="s">
        <v>300</v>
      </c>
      <c r="B192" s="10" t="s">
        <v>16</v>
      </c>
      <c r="C192" s="32" t="s">
        <v>36</v>
      </c>
      <c r="D192" s="11" t="s">
        <v>41</v>
      </c>
      <c r="E192" s="11" t="s">
        <v>151</v>
      </c>
      <c r="F192" s="13">
        <v>0.23089999999999999</v>
      </c>
      <c r="G192" s="11" t="s">
        <v>159</v>
      </c>
      <c r="H192" s="14" t="s">
        <v>21</v>
      </c>
      <c r="I192" s="14" t="s">
        <v>21</v>
      </c>
      <c r="J192" s="14" t="s">
        <v>21</v>
      </c>
      <c r="K192" s="14" t="s">
        <v>21</v>
      </c>
      <c r="L192" s="14" t="s">
        <v>21</v>
      </c>
      <c r="M192" s="14" t="s">
        <v>21</v>
      </c>
      <c r="N192" s="13">
        <v>1.4074427480916032</v>
      </c>
    </row>
    <row r="193" spans="1:14" ht="12.75" customHeight="1">
      <c r="A193" s="9" t="s">
        <v>160</v>
      </c>
      <c r="B193" s="10" t="s">
        <v>16</v>
      </c>
      <c r="C193" s="32" t="s">
        <v>36</v>
      </c>
      <c r="D193" s="11" t="s">
        <v>41</v>
      </c>
      <c r="E193" s="11" t="s">
        <v>151</v>
      </c>
      <c r="F193" s="15">
        <v>0.26500000000000001</v>
      </c>
      <c r="G193" s="11" t="s">
        <v>47</v>
      </c>
      <c r="H193" s="16">
        <v>-0.6899999999999995</v>
      </c>
      <c r="I193" s="16">
        <v>0.51500000000000001</v>
      </c>
      <c r="J193" s="16">
        <v>-5.0000000000000044E-3</v>
      </c>
      <c r="K193" s="16">
        <v>0.12500000000000006</v>
      </c>
      <c r="L193" s="16">
        <v>0.16750000000000001</v>
      </c>
      <c r="M193" s="16">
        <v>-2.5000000000000001E-2</v>
      </c>
      <c r="N193" s="13">
        <v>1.1598951507208388</v>
      </c>
    </row>
    <row r="194" spans="1:14" ht="12.75" customHeight="1">
      <c r="A194" s="9" t="s">
        <v>160</v>
      </c>
      <c r="B194" s="10" t="s">
        <v>16</v>
      </c>
      <c r="C194" s="32" t="s">
        <v>36</v>
      </c>
      <c r="D194" s="11" t="s">
        <v>41</v>
      </c>
      <c r="E194" s="11" t="s">
        <v>151</v>
      </c>
      <c r="F194" s="15">
        <v>0.95569999999999999</v>
      </c>
      <c r="G194" s="9" t="s">
        <v>34</v>
      </c>
      <c r="H194" s="34">
        <v>-1.2800000000000011</v>
      </c>
      <c r="I194" s="34">
        <v>4.47</v>
      </c>
      <c r="J194" s="34">
        <v>0</v>
      </c>
      <c r="K194" s="34">
        <v>-9.9999999999999978E-2</v>
      </c>
      <c r="L194" s="34">
        <v>-2.0000000000000018E-2</v>
      </c>
      <c r="M194" s="34">
        <v>0.02</v>
      </c>
      <c r="N194" s="13">
        <v>1.1882390036260444</v>
      </c>
    </row>
    <row r="195" spans="1:14" ht="12.75" customHeight="1">
      <c r="A195" s="9" t="s">
        <v>160</v>
      </c>
      <c r="B195" s="10" t="s">
        <v>16</v>
      </c>
      <c r="C195" s="32" t="s">
        <v>36</v>
      </c>
      <c r="D195" s="11" t="s">
        <v>41</v>
      </c>
      <c r="E195" s="11" t="s">
        <v>151</v>
      </c>
      <c r="F195" s="15" t="s">
        <v>21</v>
      </c>
      <c r="G195" s="9" t="s">
        <v>161</v>
      </c>
      <c r="H195" s="34">
        <v>8.0100000000000016</v>
      </c>
      <c r="I195" s="34">
        <v>29.72</v>
      </c>
      <c r="J195" s="34">
        <v>0</v>
      </c>
      <c r="K195" s="34">
        <v>0</v>
      </c>
      <c r="L195" s="34">
        <v>0.82000000000000006</v>
      </c>
      <c r="M195" s="34">
        <v>0</v>
      </c>
      <c r="N195" s="13">
        <v>1.2475331745491667</v>
      </c>
    </row>
    <row r="196" spans="1:14" ht="12.75" customHeight="1">
      <c r="A196" s="9" t="s">
        <v>162</v>
      </c>
      <c r="B196" s="10" t="s">
        <v>16</v>
      </c>
      <c r="C196" s="32" t="s">
        <v>36</v>
      </c>
      <c r="D196" s="11" t="s">
        <v>41</v>
      </c>
      <c r="E196" s="11" t="s">
        <v>163</v>
      </c>
      <c r="F196" s="15">
        <v>0.42</v>
      </c>
      <c r="G196" s="9" t="s">
        <v>34</v>
      </c>
      <c r="H196" s="16" t="s">
        <v>21</v>
      </c>
      <c r="I196" s="16" t="s">
        <v>21</v>
      </c>
      <c r="J196" s="16" t="s">
        <v>21</v>
      </c>
      <c r="K196" s="16" t="s">
        <v>21</v>
      </c>
      <c r="L196" s="16" t="s">
        <v>21</v>
      </c>
      <c r="M196" s="16" t="s">
        <v>21</v>
      </c>
      <c r="N196" s="13">
        <v>1.10587899543379</v>
      </c>
    </row>
    <row r="197" spans="1:14" ht="12.75" customHeight="1">
      <c r="A197" s="9" t="s">
        <v>162</v>
      </c>
      <c r="B197" s="10" t="s">
        <v>16</v>
      </c>
      <c r="C197" s="32" t="s">
        <v>36</v>
      </c>
      <c r="D197" s="11" t="s">
        <v>41</v>
      </c>
      <c r="E197" s="11" t="s">
        <v>163</v>
      </c>
      <c r="F197" s="15">
        <v>0.64</v>
      </c>
      <c r="G197" s="9" t="s">
        <v>64</v>
      </c>
      <c r="H197" s="16" t="s">
        <v>21</v>
      </c>
      <c r="I197" s="16" t="s">
        <v>21</v>
      </c>
      <c r="J197" s="16" t="s">
        <v>21</v>
      </c>
      <c r="K197" s="16" t="s">
        <v>21</v>
      </c>
      <c r="L197" s="16" t="s">
        <v>21</v>
      </c>
      <c r="M197" s="16" t="s">
        <v>21</v>
      </c>
      <c r="N197" s="13">
        <v>1.2853566958698373</v>
      </c>
    </row>
    <row r="198" spans="1:14" ht="12.75" customHeight="1">
      <c r="A198" s="9" t="s">
        <v>162</v>
      </c>
      <c r="B198" s="10" t="s">
        <v>16</v>
      </c>
      <c r="C198" s="32" t="s">
        <v>36</v>
      </c>
      <c r="D198" s="11" t="s">
        <v>41</v>
      </c>
      <c r="E198" s="11" t="s">
        <v>163</v>
      </c>
      <c r="F198" s="15">
        <v>0.61</v>
      </c>
      <c r="G198" s="11" t="s">
        <v>164</v>
      </c>
      <c r="H198" s="16" t="s">
        <v>21</v>
      </c>
      <c r="I198" s="16" t="s">
        <v>21</v>
      </c>
      <c r="J198" s="16" t="s">
        <v>21</v>
      </c>
      <c r="K198" s="16" t="s">
        <v>21</v>
      </c>
      <c r="L198" s="16" t="s">
        <v>21</v>
      </c>
      <c r="M198" s="16" t="s">
        <v>21</v>
      </c>
      <c r="N198" s="13">
        <v>1.447721179624665</v>
      </c>
    </row>
    <row r="199" spans="1:14" ht="12.75" customHeight="1">
      <c r="A199" s="9" t="s">
        <v>162</v>
      </c>
      <c r="B199" s="10" t="s">
        <v>16</v>
      </c>
      <c r="C199" s="32" t="s">
        <v>36</v>
      </c>
      <c r="D199" s="11" t="s">
        <v>41</v>
      </c>
      <c r="E199" s="11" t="s">
        <v>163</v>
      </c>
      <c r="F199" s="15">
        <v>0.85</v>
      </c>
      <c r="G199" s="9" t="s">
        <v>32</v>
      </c>
      <c r="H199" s="16" t="s">
        <v>21</v>
      </c>
      <c r="I199" s="16" t="s">
        <v>21</v>
      </c>
      <c r="J199" s="16" t="s">
        <v>21</v>
      </c>
      <c r="K199" s="16" t="s">
        <v>21</v>
      </c>
      <c r="L199" s="16" t="s">
        <v>21</v>
      </c>
      <c r="M199" s="16" t="s">
        <v>21</v>
      </c>
      <c r="N199" s="13">
        <v>1.5066717499046893</v>
      </c>
    </row>
    <row r="200" spans="1:14" ht="12.75" customHeight="1">
      <c r="A200" s="9" t="s">
        <v>165</v>
      </c>
      <c r="B200" s="10" t="s">
        <v>16</v>
      </c>
      <c r="C200" s="32" t="s">
        <v>36</v>
      </c>
      <c r="D200" s="11" t="s">
        <v>41</v>
      </c>
      <c r="E200" s="11" t="s">
        <v>163</v>
      </c>
      <c r="F200" s="15">
        <v>1.1759999999999999</v>
      </c>
      <c r="G200" s="11" t="s">
        <v>106</v>
      </c>
      <c r="H200" s="16">
        <v>-1.2100000000000004</v>
      </c>
      <c r="I200" s="16">
        <v>-8.0000000000000016E-2</v>
      </c>
      <c r="J200" s="16">
        <v>-1.999999999999999E-2</v>
      </c>
      <c r="K200" s="16">
        <v>7.7799999999999994</v>
      </c>
      <c r="L200" s="16">
        <v>-1.0000000000000009E-2</v>
      </c>
      <c r="M200" s="16">
        <v>0</v>
      </c>
      <c r="N200" s="13">
        <v>2.0467153284671533</v>
      </c>
    </row>
    <row r="201" spans="1:14" ht="12.75" customHeight="1">
      <c r="A201" s="9" t="s">
        <v>165</v>
      </c>
      <c r="B201" s="21" t="s">
        <v>16</v>
      </c>
      <c r="C201" s="32" t="s">
        <v>36</v>
      </c>
      <c r="D201" s="11" t="s">
        <v>41</v>
      </c>
      <c r="E201" s="11" t="s">
        <v>163</v>
      </c>
      <c r="F201" s="15">
        <v>1.6970000000000001</v>
      </c>
      <c r="G201" s="19" t="s">
        <v>32</v>
      </c>
      <c r="H201" s="16">
        <v>18.64</v>
      </c>
      <c r="I201" s="16">
        <v>-0.03</v>
      </c>
      <c r="J201" s="16">
        <v>-2.0000000000000004E-2</v>
      </c>
      <c r="K201" s="16">
        <v>-3.0000000000000027E-2</v>
      </c>
      <c r="L201" s="16">
        <v>-0.46</v>
      </c>
      <c r="M201" s="16">
        <v>0</v>
      </c>
      <c r="N201" s="13">
        <v>0.98156119378811579</v>
      </c>
    </row>
    <row r="202" spans="1:14" ht="12.75" customHeight="1">
      <c r="A202" s="9" t="s">
        <v>165</v>
      </c>
      <c r="B202" s="21" t="s">
        <v>16</v>
      </c>
      <c r="C202" s="32" t="s">
        <v>36</v>
      </c>
      <c r="D202" s="11" t="s">
        <v>41</v>
      </c>
      <c r="E202" s="11" t="s">
        <v>163</v>
      </c>
      <c r="F202" s="15">
        <v>1.6593</v>
      </c>
      <c r="G202" s="9" t="s">
        <v>166</v>
      </c>
      <c r="H202" s="22">
        <v>-2.7399999999999998</v>
      </c>
      <c r="I202" s="22">
        <v>0</v>
      </c>
      <c r="J202" s="22">
        <v>0</v>
      </c>
      <c r="K202" s="22">
        <v>7.48</v>
      </c>
      <c r="L202" s="22">
        <v>1.0000000000000002E-2</v>
      </c>
      <c r="M202" s="22">
        <v>0</v>
      </c>
      <c r="N202" s="13">
        <v>1.1936728395061731</v>
      </c>
    </row>
    <row r="203" spans="1:14" ht="12.75" customHeight="1">
      <c r="A203" s="9" t="s">
        <v>165</v>
      </c>
      <c r="B203" s="10" t="s">
        <v>16</v>
      </c>
      <c r="C203" s="32" t="s">
        <v>36</v>
      </c>
      <c r="D203" s="11" t="s">
        <v>41</v>
      </c>
      <c r="E203" s="11" t="s">
        <v>163</v>
      </c>
      <c r="F203" s="23" t="s">
        <v>21</v>
      </c>
      <c r="G203" s="11" t="s">
        <v>32</v>
      </c>
      <c r="H203" s="14" t="s">
        <v>21</v>
      </c>
      <c r="I203" s="14" t="s">
        <v>21</v>
      </c>
      <c r="J203" s="14" t="s">
        <v>21</v>
      </c>
      <c r="K203" s="14" t="s">
        <v>21</v>
      </c>
      <c r="L203" s="14" t="s">
        <v>21</v>
      </c>
      <c r="M203" s="14" t="s">
        <v>21</v>
      </c>
      <c r="N203" s="13">
        <v>1.2976059137005176</v>
      </c>
    </row>
    <row r="204" spans="1:14" ht="12.75" customHeight="1">
      <c r="A204" s="9" t="s">
        <v>165</v>
      </c>
      <c r="B204" s="10" t="s">
        <v>16</v>
      </c>
      <c r="C204" s="32" t="s">
        <v>36</v>
      </c>
      <c r="D204" s="11" t="s">
        <v>41</v>
      </c>
      <c r="E204" s="11" t="s">
        <v>163</v>
      </c>
      <c r="F204" s="23" t="s">
        <v>21</v>
      </c>
      <c r="G204" s="14" t="s">
        <v>34</v>
      </c>
      <c r="H204" s="14" t="s">
        <v>21</v>
      </c>
      <c r="I204" s="14" t="s">
        <v>21</v>
      </c>
      <c r="J204" s="14" t="s">
        <v>21</v>
      </c>
      <c r="K204" s="14" t="s">
        <v>21</v>
      </c>
      <c r="L204" s="14" t="s">
        <v>21</v>
      </c>
      <c r="M204" s="14" t="s">
        <v>21</v>
      </c>
      <c r="N204" s="13">
        <v>1.3399034484580206</v>
      </c>
    </row>
    <row r="205" spans="1:14" ht="12.75" customHeight="1">
      <c r="A205" s="9" t="s">
        <v>165</v>
      </c>
      <c r="B205" s="10" t="s">
        <v>16</v>
      </c>
      <c r="C205" s="32" t="s">
        <v>36</v>
      </c>
      <c r="D205" s="11" t="s">
        <v>41</v>
      </c>
      <c r="E205" s="11" t="s">
        <v>163</v>
      </c>
      <c r="F205" s="15" t="s">
        <v>21</v>
      </c>
      <c r="G205" s="9" t="s">
        <v>34</v>
      </c>
      <c r="H205" s="34">
        <v>-9.9</v>
      </c>
      <c r="I205" s="34">
        <v>-1.32</v>
      </c>
      <c r="J205" s="34">
        <v>0</v>
      </c>
      <c r="K205" s="34">
        <v>6.1099999999999994</v>
      </c>
      <c r="L205" s="34">
        <v>-0.11000000000000001</v>
      </c>
      <c r="M205" s="34">
        <v>0</v>
      </c>
      <c r="N205" s="13">
        <v>1.3564017369935113</v>
      </c>
    </row>
    <row r="206" spans="1:14" ht="12.75" customHeight="1">
      <c r="A206" s="9" t="s">
        <v>165</v>
      </c>
      <c r="B206" s="10" t="s">
        <v>16</v>
      </c>
      <c r="C206" s="32" t="s">
        <v>36</v>
      </c>
      <c r="D206" s="11" t="s">
        <v>41</v>
      </c>
      <c r="E206" s="11" t="s">
        <v>163</v>
      </c>
      <c r="F206" s="15">
        <v>0.59099999999999997</v>
      </c>
      <c r="G206" s="9" t="s">
        <v>32</v>
      </c>
      <c r="H206" s="34">
        <v>-5.52</v>
      </c>
      <c r="I206" s="34">
        <v>0</v>
      </c>
      <c r="J206" s="34">
        <v>0</v>
      </c>
      <c r="K206" s="34">
        <v>8.6300000000000008</v>
      </c>
      <c r="L206" s="34">
        <v>0.02</v>
      </c>
      <c r="M206" s="34">
        <v>0</v>
      </c>
      <c r="N206" s="13">
        <v>1.5623901230547317</v>
      </c>
    </row>
    <row r="207" spans="1:14" ht="12.75" customHeight="1">
      <c r="A207" s="9" t="s">
        <v>165</v>
      </c>
      <c r="B207" s="10" t="s">
        <v>16</v>
      </c>
      <c r="C207" s="32" t="s">
        <v>36</v>
      </c>
      <c r="D207" s="11" t="s">
        <v>41</v>
      </c>
      <c r="E207" s="11" t="s">
        <v>163</v>
      </c>
      <c r="F207" s="15">
        <v>0.36120000000000002</v>
      </c>
      <c r="G207" s="9" t="s">
        <v>32</v>
      </c>
      <c r="H207" s="34">
        <v>-0.48999999999999932</v>
      </c>
      <c r="I207" s="34">
        <v>1.34</v>
      </c>
      <c r="J207" s="34">
        <v>0</v>
      </c>
      <c r="K207" s="34">
        <v>15.31</v>
      </c>
      <c r="L207" s="34">
        <v>0.14000000000000001</v>
      </c>
      <c r="M207" s="34">
        <v>0.08</v>
      </c>
      <c r="N207" s="13">
        <v>1.5954101147471313</v>
      </c>
    </row>
    <row r="208" spans="1:14" ht="12.75" customHeight="1">
      <c r="A208" s="9" t="s">
        <v>165</v>
      </c>
      <c r="B208" s="10" t="s">
        <v>16</v>
      </c>
      <c r="C208" s="32" t="s">
        <v>36</v>
      </c>
      <c r="D208" s="11" t="s">
        <v>41</v>
      </c>
      <c r="E208" s="11" t="s">
        <v>163</v>
      </c>
      <c r="F208" s="15">
        <v>1.5960000000000001</v>
      </c>
      <c r="G208" s="11" t="s">
        <v>32</v>
      </c>
      <c r="H208" s="16">
        <v>18.130000000000003</v>
      </c>
      <c r="I208" s="16">
        <v>0.11000000000000001</v>
      </c>
      <c r="J208" s="16">
        <v>-2.0000000000000004E-2</v>
      </c>
      <c r="K208" s="16">
        <v>-5.0000000000000017E-2</v>
      </c>
      <c r="L208" s="16">
        <v>0.35</v>
      </c>
      <c r="M208" s="16">
        <v>0</v>
      </c>
      <c r="N208" s="13">
        <v>1.5959813419447435</v>
      </c>
    </row>
    <row r="209" spans="1:14" ht="12.75" customHeight="1">
      <c r="A209" s="9" t="s">
        <v>165</v>
      </c>
      <c r="B209" s="10" t="s">
        <v>16</v>
      </c>
      <c r="C209" s="32" t="s">
        <v>36</v>
      </c>
      <c r="D209" s="11" t="s">
        <v>41</v>
      </c>
      <c r="E209" s="11" t="s">
        <v>163</v>
      </c>
      <c r="F209" s="23" t="s">
        <v>21</v>
      </c>
      <c r="G209" s="14" t="s">
        <v>32</v>
      </c>
      <c r="H209" s="14" t="s">
        <v>21</v>
      </c>
      <c r="I209" s="14" t="s">
        <v>21</v>
      </c>
      <c r="J209" s="14" t="s">
        <v>21</v>
      </c>
      <c r="K209" s="14" t="s">
        <v>21</v>
      </c>
      <c r="L209" s="14" t="s">
        <v>21</v>
      </c>
      <c r="M209" s="14" t="s">
        <v>21</v>
      </c>
      <c r="N209" s="13">
        <v>1.6230488133084389</v>
      </c>
    </row>
    <row r="210" spans="1:14" ht="12.75" customHeight="1">
      <c r="A210" s="9" t="s">
        <v>165</v>
      </c>
      <c r="B210" s="10" t="s">
        <v>16</v>
      </c>
      <c r="C210" s="32" t="s">
        <v>36</v>
      </c>
      <c r="D210" s="11" t="s">
        <v>41</v>
      </c>
      <c r="E210" s="11" t="s">
        <v>163</v>
      </c>
      <c r="F210" s="15">
        <v>0.90200000000000002</v>
      </c>
      <c r="G210" s="11" t="s">
        <v>32</v>
      </c>
      <c r="H210" s="16">
        <v>-0.83000000000000007</v>
      </c>
      <c r="I210" s="16">
        <v>-1.999999999999999E-2</v>
      </c>
      <c r="J210" s="16">
        <v>-2.0000000000000004E-2</v>
      </c>
      <c r="K210" s="16">
        <v>8.02</v>
      </c>
      <c r="L210" s="16">
        <v>-0.06</v>
      </c>
      <c r="M210" s="16">
        <v>0</v>
      </c>
      <c r="N210" s="13">
        <v>1.8417761100687933</v>
      </c>
    </row>
    <row r="211" spans="1:14" ht="12.75" customHeight="1">
      <c r="A211" s="9" t="s">
        <v>167</v>
      </c>
      <c r="B211" s="10" t="s">
        <v>16</v>
      </c>
      <c r="C211" s="32" t="s">
        <v>36</v>
      </c>
      <c r="D211" s="11" t="s">
        <v>41</v>
      </c>
      <c r="E211" s="11" t="s">
        <v>163</v>
      </c>
      <c r="F211" s="23" t="s">
        <v>21</v>
      </c>
      <c r="G211" s="14" t="s">
        <v>166</v>
      </c>
      <c r="H211" s="14" t="s">
        <v>21</v>
      </c>
      <c r="I211" s="14" t="s">
        <v>21</v>
      </c>
      <c r="J211" s="14" t="s">
        <v>21</v>
      </c>
      <c r="K211" s="14" t="s">
        <v>21</v>
      </c>
      <c r="L211" s="14" t="s">
        <v>21</v>
      </c>
      <c r="M211" s="14" t="s">
        <v>21</v>
      </c>
      <c r="N211" s="13">
        <v>1.0059521129278426</v>
      </c>
    </row>
    <row r="212" spans="1:14" ht="12.75" customHeight="1">
      <c r="A212" s="9" t="s">
        <v>167</v>
      </c>
      <c r="B212" s="10" t="s">
        <v>16</v>
      </c>
      <c r="C212" s="32" t="s">
        <v>36</v>
      </c>
      <c r="D212" s="11" t="s">
        <v>41</v>
      </c>
      <c r="E212" s="11" t="s">
        <v>163</v>
      </c>
      <c r="F212" s="15">
        <v>0.91400000000000003</v>
      </c>
      <c r="G212" s="11" t="s">
        <v>32</v>
      </c>
      <c r="H212" s="16">
        <v>8.35</v>
      </c>
      <c r="I212" s="16">
        <v>5.0000000000000017E-2</v>
      </c>
      <c r="J212" s="16">
        <v>0</v>
      </c>
      <c r="K212" s="16">
        <v>0</v>
      </c>
      <c r="L212" s="16">
        <v>1.0000000000000009E-2</v>
      </c>
      <c r="M212" s="16">
        <v>0</v>
      </c>
      <c r="N212" s="13">
        <v>0.89121342137649195</v>
      </c>
    </row>
    <row r="213" spans="1:14" ht="12.75" customHeight="1">
      <c r="A213" s="9" t="s">
        <v>167</v>
      </c>
      <c r="B213" s="10" t="s">
        <v>16</v>
      </c>
      <c r="C213" s="32" t="s">
        <v>36</v>
      </c>
      <c r="D213" s="11" t="s">
        <v>41</v>
      </c>
      <c r="E213" s="11" t="s">
        <v>163</v>
      </c>
      <c r="F213" s="15" t="s">
        <v>21</v>
      </c>
      <c r="G213" s="11" t="s">
        <v>32</v>
      </c>
      <c r="H213" s="16">
        <v>-5.22</v>
      </c>
      <c r="I213" s="16">
        <v>0</v>
      </c>
      <c r="J213" s="16">
        <v>0</v>
      </c>
      <c r="K213" s="16">
        <v>6.88</v>
      </c>
      <c r="L213" s="16">
        <v>0</v>
      </c>
      <c r="M213" s="16">
        <v>0</v>
      </c>
      <c r="N213" s="13">
        <v>1.0169584245076586</v>
      </c>
    </row>
    <row r="214" spans="1:14" ht="12.75" customHeight="1">
      <c r="A214" s="9" t="s">
        <v>168</v>
      </c>
      <c r="B214" s="21" t="s">
        <v>16</v>
      </c>
      <c r="C214" s="18" t="s">
        <v>36</v>
      </c>
      <c r="D214" s="19" t="s">
        <v>41</v>
      </c>
      <c r="E214" s="12" t="s">
        <v>169</v>
      </c>
      <c r="F214" s="15">
        <v>1.919</v>
      </c>
      <c r="G214" s="11" t="s">
        <v>64</v>
      </c>
      <c r="H214" s="16">
        <v>-0.45999999999999908</v>
      </c>
      <c r="I214" s="16">
        <v>0.42500000000000004</v>
      </c>
      <c r="J214" s="16">
        <v>-5.0000000000000044E-3</v>
      </c>
      <c r="K214" s="16">
        <v>0.13500000000000006</v>
      </c>
      <c r="L214" s="16">
        <v>0.20749999999999999</v>
      </c>
      <c r="M214" s="16">
        <v>-2.5000000000000001E-2</v>
      </c>
      <c r="N214" s="13">
        <v>0.90543735224586286</v>
      </c>
    </row>
    <row r="215" spans="1:14" ht="12.75" customHeight="1">
      <c r="A215" s="9" t="s">
        <v>168</v>
      </c>
      <c r="B215" s="21" t="s">
        <v>16</v>
      </c>
      <c r="C215" s="18" t="s">
        <v>36</v>
      </c>
      <c r="D215" s="19" t="s">
        <v>41</v>
      </c>
      <c r="E215" s="12" t="s">
        <v>169</v>
      </c>
      <c r="F215" s="15">
        <v>2.5196000000000001</v>
      </c>
      <c r="G215" s="11" t="s">
        <v>170</v>
      </c>
      <c r="H215" s="22">
        <v>18.900000000000002</v>
      </c>
      <c r="I215" s="22">
        <v>0</v>
      </c>
      <c r="J215" s="22">
        <v>0.17</v>
      </c>
      <c r="K215" s="22">
        <v>0</v>
      </c>
      <c r="L215" s="22">
        <v>-0.44</v>
      </c>
      <c r="M215" s="22">
        <v>0</v>
      </c>
      <c r="N215" s="13">
        <v>0.92234848484848475</v>
      </c>
    </row>
    <row r="216" spans="1:14" ht="12.75" customHeight="1">
      <c r="A216" s="9" t="s">
        <v>168</v>
      </c>
      <c r="B216" s="21" t="s">
        <v>16</v>
      </c>
      <c r="C216" s="18" t="s">
        <v>36</v>
      </c>
      <c r="D216" s="19" t="s">
        <v>41</v>
      </c>
      <c r="E216" s="12" t="s">
        <v>169</v>
      </c>
      <c r="F216" s="15">
        <v>1.2270000000000001</v>
      </c>
      <c r="G216" s="11" t="s">
        <v>46</v>
      </c>
      <c r="H216" s="16">
        <v>15.7</v>
      </c>
      <c r="I216" s="16">
        <v>-0.245</v>
      </c>
      <c r="J216" s="16">
        <v>-5.5000000000000007E-2</v>
      </c>
      <c r="K216" s="16">
        <v>-0.41499999999999998</v>
      </c>
      <c r="L216" s="16">
        <v>0.2175</v>
      </c>
      <c r="M216" s="16">
        <v>-2.5000000000000001E-2</v>
      </c>
      <c r="N216" s="13">
        <v>0.99534883720930234</v>
      </c>
    </row>
    <row r="217" spans="1:14" ht="12.75" customHeight="1">
      <c r="A217" s="9" t="s">
        <v>168</v>
      </c>
      <c r="B217" s="21" t="s">
        <v>16</v>
      </c>
      <c r="C217" s="18" t="s">
        <v>36</v>
      </c>
      <c r="D217" s="19" t="s">
        <v>41</v>
      </c>
      <c r="E217" s="12" t="s">
        <v>169</v>
      </c>
      <c r="F217" s="15">
        <v>1.919</v>
      </c>
      <c r="G217" s="11" t="s">
        <v>47</v>
      </c>
      <c r="H217" s="14" t="s">
        <v>21</v>
      </c>
      <c r="I217" s="14" t="s">
        <v>21</v>
      </c>
      <c r="J217" s="14" t="s">
        <v>21</v>
      </c>
      <c r="K217" s="14" t="s">
        <v>21</v>
      </c>
      <c r="L217" s="14" t="s">
        <v>21</v>
      </c>
      <c r="M217" s="14" t="s">
        <v>21</v>
      </c>
      <c r="N217" s="13">
        <v>1.1009174311926604</v>
      </c>
    </row>
    <row r="218" spans="1:14" ht="12.75" customHeight="1">
      <c r="A218" s="9" t="s">
        <v>171</v>
      </c>
      <c r="B218" s="10" t="s">
        <v>16</v>
      </c>
      <c r="C218" s="32" t="s">
        <v>36</v>
      </c>
      <c r="D218" s="11" t="s">
        <v>41</v>
      </c>
      <c r="E218" s="11" t="s">
        <v>172</v>
      </c>
      <c r="F218" s="23">
        <v>0.2</v>
      </c>
      <c r="G218" s="9" t="s">
        <v>34</v>
      </c>
      <c r="H218" s="16" t="s">
        <v>21</v>
      </c>
      <c r="I218" s="16" t="s">
        <v>21</v>
      </c>
      <c r="J218" s="16" t="s">
        <v>21</v>
      </c>
      <c r="K218" s="16" t="s">
        <v>21</v>
      </c>
      <c r="L218" s="16" t="s">
        <v>21</v>
      </c>
      <c r="M218" s="16" t="s">
        <v>21</v>
      </c>
      <c r="N218" s="13">
        <v>1.0130597014925373</v>
      </c>
    </row>
    <row r="219" spans="1:14" ht="12.75" customHeight="1">
      <c r="A219" s="9" t="s">
        <v>171</v>
      </c>
      <c r="B219" s="10" t="s">
        <v>16</v>
      </c>
      <c r="C219" s="32" t="s">
        <v>36</v>
      </c>
      <c r="D219" s="11" t="s">
        <v>41</v>
      </c>
      <c r="E219" s="11" t="s">
        <v>172</v>
      </c>
      <c r="F219" s="15">
        <v>2.2059000000000002</v>
      </c>
      <c r="G219" s="9" t="s">
        <v>64</v>
      </c>
      <c r="H219" s="34">
        <v>1.9900000000000011</v>
      </c>
      <c r="I219" s="34">
        <v>0</v>
      </c>
      <c r="J219" s="34">
        <v>0</v>
      </c>
      <c r="K219" s="34">
        <v>0</v>
      </c>
      <c r="L219" s="34">
        <v>-0.44</v>
      </c>
      <c r="M219" s="34">
        <v>0</v>
      </c>
      <c r="N219" s="13">
        <v>1.0783783783783782</v>
      </c>
    </row>
    <row r="220" spans="1:14" ht="12.75" customHeight="1">
      <c r="A220" s="9" t="s">
        <v>171</v>
      </c>
      <c r="B220" s="10" t="s">
        <v>16</v>
      </c>
      <c r="C220" s="32" t="s">
        <v>36</v>
      </c>
      <c r="D220" s="11" t="s">
        <v>41</v>
      </c>
      <c r="E220" s="11" t="s">
        <v>172</v>
      </c>
      <c r="F220" s="15">
        <v>2.5099</v>
      </c>
      <c r="G220" s="9" t="s">
        <v>44</v>
      </c>
      <c r="H220" s="34">
        <v>-4.9999999999999822E-2</v>
      </c>
      <c r="I220" s="34">
        <v>0</v>
      </c>
      <c r="J220" s="34">
        <v>0</v>
      </c>
      <c r="K220" s="34">
        <v>0</v>
      </c>
      <c r="L220" s="34">
        <v>0</v>
      </c>
      <c r="M220" s="34">
        <v>0</v>
      </c>
      <c r="N220" s="13">
        <v>1.1044476850164053</v>
      </c>
    </row>
    <row r="221" spans="1:14" ht="12.75" customHeight="1">
      <c r="A221" s="9" t="s">
        <v>171</v>
      </c>
      <c r="B221" s="10" t="s">
        <v>16</v>
      </c>
      <c r="C221" s="32" t="s">
        <v>36</v>
      </c>
      <c r="D221" s="11" t="s">
        <v>41</v>
      </c>
      <c r="E221" s="11" t="s">
        <v>172</v>
      </c>
      <c r="F221" s="15">
        <v>1.8022</v>
      </c>
      <c r="G221" s="9" t="s">
        <v>34</v>
      </c>
      <c r="H221" s="34">
        <v>2.2099999999999991</v>
      </c>
      <c r="I221" s="34">
        <v>-8.0000000000000071E-2</v>
      </c>
      <c r="J221" s="34">
        <v>0</v>
      </c>
      <c r="K221" s="34">
        <v>-4.0000000000000036E-2</v>
      </c>
      <c r="L221" s="34">
        <v>4.9999999999999989E-2</v>
      </c>
      <c r="M221" s="34">
        <v>0</v>
      </c>
      <c r="N221" s="13">
        <v>1.1536831114517976</v>
      </c>
    </row>
    <row r="222" spans="1:14" ht="12.75" customHeight="1">
      <c r="A222" s="9" t="s">
        <v>171</v>
      </c>
      <c r="B222" s="10" t="s">
        <v>16</v>
      </c>
      <c r="C222" s="32" t="s">
        <v>36</v>
      </c>
      <c r="D222" s="11" t="s">
        <v>41</v>
      </c>
      <c r="E222" s="11" t="s">
        <v>172</v>
      </c>
      <c r="F222" s="15">
        <v>2.2059000000000002</v>
      </c>
      <c r="G222" s="9" t="s">
        <v>64</v>
      </c>
      <c r="H222" s="34">
        <v>1.9900000000000011</v>
      </c>
      <c r="I222" s="34">
        <v>0</v>
      </c>
      <c r="J222" s="34">
        <v>0</v>
      </c>
      <c r="K222" s="34">
        <v>0</v>
      </c>
      <c r="L222" s="34">
        <v>-0.44</v>
      </c>
      <c r="M222" s="34">
        <v>0</v>
      </c>
      <c r="N222" s="13">
        <v>1.2104457298400817</v>
      </c>
    </row>
    <row r="223" spans="1:14" ht="12.75" customHeight="1">
      <c r="A223" s="9" t="s">
        <v>171</v>
      </c>
      <c r="B223" s="10" t="s">
        <v>16</v>
      </c>
      <c r="C223" s="32" t="s">
        <v>36</v>
      </c>
      <c r="D223" s="11" t="s">
        <v>41</v>
      </c>
      <c r="E223" s="11" t="s">
        <v>172</v>
      </c>
      <c r="F223" s="23">
        <v>0.35</v>
      </c>
      <c r="G223" s="11" t="s">
        <v>173</v>
      </c>
      <c r="H223" s="16" t="s">
        <v>21</v>
      </c>
      <c r="I223" s="16" t="s">
        <v>21</v>
      </c>
      <c r="J223" s="16" t="s">
        <v>21</v>
      </c>
      <c r="K223" s="16" t="s">
        <v>21</v>
      </c>
      <c r="L223" s="16" t="s">
        <v>21</v>
      </c>
      <c r="M223" s="16" t="s">
        <v>21</v>
      </c>
      <c r="N223" s="13">
        <v>2.1266149870801034</v>
      </c>
    </row>
    <row r="224" spans="1:14" ht="12.75" customHeight="1">
      <c r="A224" s="9" t="s">
        <v>174</v>
      </c>
      <c r="B224" s="21" t="s">
        <v>16</v>
      </c>
      <c r="C224" s="18" t="s">
        <v>36</v>
      </c>
      <c r="D224" s="19" t="s">
        <v>41</v>
      </c>
      <c r="E224" s="12" t="s">
        <v>169</v>
      </c>
      <c r="F224" s="15">
        <v>1.3048</v>
      </c>
      <c r="G224" s="9" t="s">
        <v>34</v>
      </c>
      <c r="H224" s="22">
        <v>11.419999999999998</v>
      </c>
      <c r="I224" s="22">
        <v>-0.15000000000000013</v>
      </c>
      <c r="J224" s="22">
        <v>0</v>
      </c>
      <c r="K224" s="22">
        <v>-5.9999999999999942E-2</v>
      </c>
      <c r="L224" s="22">
        <v>-4.0000000000000008E-2</v>
      </c>
      <c r="M224" s="22">
        <v>0.04</v>
      </c>
      <c r="N224" s="13">
        <v>0.90099000875145852</v>
      </c>
    </row>
    <row r="225" spans="1:14" ht="12.75" customHeight="1">
      <c r="A225" s="9" t="s">
        <v>174</v>
      </c>
      <c r="B225" s="21" t="s">
        <v>16</v>
      </c>
      <c r="C225" s="18" t="s">
        <v>36</v>
      </c>
      <c r="D225" s="19" t="s">
        <v>41</v>
      </c>
      <c r="E225" s="12" t="s">
        <v>169</v>
      </c>
      <c r="F225" s="15">
        <v>1.2949999999999999</v>
      </c>
      <c r="G225" s="9" t="s">
        <v>20</v>
      </c>
      <c r="H225" s="22">
        <v>18.170000000000002</v>
      </c>
      <c r="I225" s="22">
        <v>0</v>
      </c>
      <c r="J225" s="22">
        <v>0</v>
      </c>
      <c r="K225" s="22">
        <v>0</v>
      </c>
      <c r="L225" s="22">
        <v>0.02</v>
      </c>
      <c r="M225" s="22">
        <v>0</v>
      </c>
      <c r="N225" s="13">
        <v>1.2144043595656497</v>
      </c>
    </row>
    <row r="226" spans="1:14" ht="12.75" customHeight="1">
      <c r="A226" s="9" t="s">
        <v>174</v>
      </c>
      <c r="B226" s="21" t="s">
        <v>16</v>
      </c>
      <c r="C226" s="18" t="s">
        <v>36</v>
      </c>
      <c r="D226" s="19" t="s">
        <v>41</v>
      </c>
      <c r="E226" s="12" t="s">
        <v>169</v>
      </c>
      <c r="F226" s="15">
        <v>0.26340000000000002</v>
      </c>
      <c r="G226" s="35" t="s">
        <v>175</v>
      </c>
      <c r="H226" s="22">
        <v>3.58</v>
      </c>
      <c r="I226" s="22">
        <v>0</v>
      </c>
      <c r="J226" s="22">
        <v>0</v>
      </c>
      <c r="K226" s="22">
        <v>0</v>
      </c>
      <c r="L226" s="22">
        <v>0</v>
      </c>
      <c r="M226" s="22">
        <v>0</v>
      </c>
      <c r="N226" s="13">
        <v>1.8456973293768548</v>
      </c>
    </row>
    <row r="227" spans="1:14" ht="12.75" customHeight="1">
      <c r="A227" s="9" t="s">
        <v>176</v>
      </c>
      <c r="B227" s="10" t="s">
        <v>16</v>
      </c>
      <c r="C227" s="32" t="s">
        <v>36</v>
      </c>
      <c r="D227" s="11" t="s">
        <v>41</v>
      </c>
      <c r="E227" s="11" t="s">
        <v>177</v>
      </c>
      <c r="F227" s="15">
        <v>0.499</v>
      </c>
      <c r="G227" s="11" t="s">
        <v>46</v>
      </c>
      <c r="H227" s="16">
        <v>-2.2899999999999991</v>
      </c>
      <c r="I227" s="16">
        <v>0.66499999999999992</v>
      </c>
      <c r="J227" s="16">
        <v>-4.5000000000000012E-2</v>
      </c>
      <c r="K227" s="16">
        <v>2.915</v>
      </c>
      <c r="L227" s="16">
        <v>-4.250000000000001E-2</v>
      </c>
      <c r="M227" s="16">
        <v>-2.5000000000000001E-2</v>
      </c>
      <c r="N227" s="13">
        <v>0.9</v>
      </c>
    </row>
    <row r="228" spans="1:14" ht="12.75" customHeight="1">
      <c r="A228" s="9" t="s">
        <v>176</v>
      </c>
      <c r="B228" s="10" t="s">
        <v>16</v>
      </c>
      <c r="C228" s="32" t="s">
        <v>36</v>
      </c>
      <c r="D228" s="11" t="s">
        <v>41</v>
      </c>
      <c r="E228" s="11" t="s">
        <v>177</v>
      </c>
      <c r="F228" s="15">
        <v>0.85499999999999998</v>
      </c>
      <c r="G228" s="11" t="s">
        <v>47</v>
      </c>
      <c r="H228" s="16">
        <v>-1.3599999999999994</v>
      </c>
      <c r="I228" s="16">
        <v>0.79500000000000004</v>
      </c>
      <c r="J228" s="16">
        <v>-4.5000000000000012E-2</v>
      </c>
      <c r="K228" s="16">
        <v>4.3049999999999997</v>
      </c>
      <c r="L228" s="16">
        <v>0.23749999999999996</v>
      </c>
      <c r="M228" s="16">
        <v>-2.5000000000000001E-2</v>
      </c>
      <c r="N228" s="13">
        <v>1.1249635886979317</v>
      </c>
    </row>
    <row r="229" spans="1:14" ht="12.75" customHeight="1">
      <c r="A229" s="9" t="s">
        <v>176</v>
      </c>
      <c r="B229" s="10" t="s">
        <v>16</v>
      </c>
      <c r="C229" s="32" t="s">
        <v>36</v>
      </c>
      <c r="D229" s="11" t="s">
        <v>41</v>
      </c>
      <c r="E229" s="11" t="s">
        <v>177</v>
      </c>
      <c r="F229" s="15" t="s">
        <v>21</v>
      </c>
      <c r="G229" s="11" t="s">
        <v>47</v>
      </c>
      <c r="H229" s="16">
        <v>4.4700000000000006</v>
      </c>
      <c r="I229" s="16">
        <v>9.8649999999999984</v>
      </c>
      <c r="J229" s="16">
        <v>-7.5000000000000011E-2</v>
      </c>
      <c r="K229" s="16">
        <v>5.4349999999999996</v>
      </c>
      <c r="L229" s="16">
        <v>0.62750000000000006</v>
      </c>
      <c r="M229" s="16">
        <v>-2.5000000000000001E-2</v>
      </c>
      <c r="N229" s="13">
        <v>1.1249635886979317</v>
      </c>
    </row>
    <row r="230" spans="1:14" ht="12.75" customHeight="1">
      <c r="A230" s="9" t="s">
        <v>176</v>
      </c>
      <c r="B230" s="10" t="s">
        <v>16</v>
      </c>
      <c r="C230" s="32" t="s">
        <v>36</v>
      </c>
      <c r="D230" s="11" t="s">
        <v>41</v>
      </c>
      <c r="E230" s="11" t="s">
        <v>177</v>
      </c>
      <c r="F230" s="15" t="s">
        <v>21</v>
      </c>
      <c r="G230" s="11" t="s">
        <v>34</v>
      </c>
      <c r="H230" s="16">
        <v>15.99</v>
      </c>
      <c r="I230" s="16">
        <v>13.28</v>
      </c>
      <c r="J230" s="16">
        <v>9.9999999999999811E-3</v>
      </c>
      <c r="K230" s="16">
        <v>10.66</v>
      </c>
      <c r="L230" s="16">
        <v>0.10999999999999999</v>
      </c>
      <c r="M230" s="16">
        <v>5.0000000000000017E-2</v>
      </c>
      <c r="N230" s="15">
        <v>1.1722566532993073</v>
      </c>
    </row>
    <row r="231" spans="1:14" ht="12.75" customHeight="1">
      <c r="A231" s="9" t="s">
        <v>176</v>
      </c>
      <c r="B231" s="10" t="s">
        <v>16</v>
      </c>
      <c r="C231" s="32" t="s">
        <v>36</v>
      </c>
      <c r="D231" s="11" t="s">
        <v>41</v>
      </c>
      <c r="E231" s="11" t="s">
        <v>177</v>
      </c>
      <c r="F231" s="15">
        <v>1.4670000000000001</v>
      </c>
      <c r="G231" s="11" t="s">
        <v>46</v>
      </c>
      <c r="H231" s="16">
        <v>20.350000000000001</v>
      </c>
      <c r="I231" s="16">
        <v>28.38</v>
      </c>
      <c r="J231" s="16">
        <v>0.05</v>
      </c>
      <c r="K231" s="16">
        <v>5.97</v>
      </c>
      <c r="L231" s="16">
        <v>1.28</v>
      </c>
      <c r="M231" s="16">
        <v>0.13</v>
      </c>
      <c r="N231" s="13">
        <v>1.3726076959574216</v>
      </c>
    </row>
    <row r="232" spans="1:14" ht="12.75" customHeight="1">
      <c r="A232" s="9" t="s">
        <v>178</v>
      </c>
      <c r="B232" s="10" t="s">
        <v>16</v>
      </c>
      <c r="C232" s="11" t="s">
        <v>179</v>
      </c>
      <c r="D232" s="11" t="s">
        <v>180</v>
      </c>
      <c r="E232" s="11" t="s">
        <v>181</v>
      </c>
      <c r="F232" s="13" t="s">
        <v>21</v>
      </c>
      <c r="G232" s="11" t="s">
        <v>44</v>
      </c>
      <c r="H232" s="16">
        <v>7.4499999999999993</v>
      </c>
      <c r="I232" s="16">
        <v>1.81</v>
      </c>
      <c r="J232" s="16">
        <v>-1.6099999999999999</v>
      </c>
      <c r="K232" s="16">
        <v>23.66</v>
      </c>
      <c r="L232" s="16">
        <v>0</v>
      </c>
      <c r="M232" s="16">
        <v>0</v>
      </c>
      <c r="N232" s="13">
        <v>2.1055194805194803</v>
      </c>
    </row>
    <row r="233" spans="1:14" ht="12.75" customHeight="1">
      <c r="A233" s="9" t="s">
        <v>182</v>
      </c>
      <c r="B233" s="10" t="s">
        <v>16</v>
      </c>
      <c r="C233" s="11" t="s">
        <v>179</v>
      </c>
      <c r="D233" s="11" t="s">
        <v>180</v>
      </c>
      <c r="E233" s="11" t="s">
        <v>181</v>
      </c>
      <c r="F233" s="15">
        <v>1.47</v>
      </c>
      <c r="G233" s="11" t="s">
        <v>34</v>
      </c>
      <c r="H233" s="16" t="s">
        <v>21</v>
      </c>
      <c r="I233" s="16" t="s">
        <v>21</v>
      </c>
      <c r="J233" s="16" t="s">
        <v>21</v>
      </c>
      <c r="K233" s="16" t="s">
        <v>21</v>
      </c>
      <c r="L233" s="16" t="s">
        <v>21</v>
      </c>
      <c r="M233" s="16" t="s">
        <v>21</v>
      </c>
      <c r="N233" s="25">
        <v>1.4057532172596519</v>
      </c>
    </row>
    <row r="234" spans="1:14" ht="12.75" customHeight="1">
      <c r="A234" s="9" t="s">
        <v>183</v>
      </c>
      <c r="B234" s="10" t="s">
        <v>16</v>
      </c>
      <c r="C234" s="11" t="s">
        <v>179</v>
      </c>
      <c r="D234" s="11" t="s">
        <v>180</v>
      </c>
      <c r="E234" s="11" t="s">
        <v>181</v>
      </c>
      <c r="F234" s="13" t="s">
        <v>21</v>
      </c>
      <c r="G234" s="9" t="s">
        <v>39</v>
      </c>
      <c r="H234" s="16">
        <v>7.8000000000000007</v>
      </c>
      <c r="I234" s="16">
        <v>2.06</v>
      </c>
      <c r="J234" s="16">
        <v>0</v>
      </c>
      <c r="K234" s="16">
        <v>16.649999999999999</v>
      </c>
      <c r="L234" s="16">
        <v>0.03</v>
      </c>
      <c r="M234" s="16">
        <v>0.01</v>
      </c>
      <c r="N234" s="13">
        <v>4.7937685459940651</v>
      </c>
    </row>
    <row r="235" spans="1:14" ht="12.75" customHeight="1">
      <c r="A235" s="26" t="s">
        <v>183</v>
      </c>
      <c r="B235" s="10" t="s">
        <v>16</v>
      </c>
      <c r="C235" s="11" t="s">
        <v>179</v>
      </c>
      <c r="D235" s="11" t="s">
        <v>180</v>
      </c>
      <c r="E235" s="11" t="s">
        <v>181</v>
      </c>
      <c r="F235" s="13">
        <v>0.39799999999999996</v>
      </c>
      <c r="G235" s="11" t="s">
        <v>46</v>
      </c>
      <c r="H235" s="16">
        <v>28.7</v>
      </c>
      <c r="I235" s="16">
        <v>0.9</v>
      </c>
      <c r="J235" s="16">
        <v>7.0000000000000007E-2</v>
      </c>
      <c r="K235" s="16">
        <v>24.340000000000003</v>
      </c>
      <c r="L235" s="16">
        <v>0</v>
      </c>
      <c r="M235" s="16">
        <v>0</v>
      </c>
      <c r="N235" s="13">
        <v>1.6557616474368337</v>
      </c>
    </row>
    <row r="236" spans="1:14" ht="12.75" customHeight="1">
      <c r="A236" s="9" t="s">
        <v>184</v>
      </c>
      <c r="B236" s="21" t="s">
        <v>16</v>
      </c>
      <c r="C236" s="18" t="s">
        <v>36</v>
      </c>
      <c r="D236" s="19" t="s">
        <v>41</v>
      </c>
      <c r="E236" s="12" t="s">
        <v>185</v>
      </c>
      <c r="F236" s="15">
        <v>1.43</v>
      </c>
      <c r="G236" s="12" t="s">
        <v>44</v>
      </c>
      <c r="H236" s="16" t="s">
        <v>21</v>
      </c>
      <c r="I236" s="16" t="s">
        <v>21</v>
      </c>
      <c r="J236" s="16" t="s">
        <v>21</v>
      </c>
      <c r="K236" s="16" t="s">
        <v>21</v>
      </c>
      <c r="L236" s="16" t="s">
        <v>21</v>
      </c>
      <c r="M236" s="16" t="s">
        <v>21</v>
      </c>
      <c r="N236" s="13">
        <v>0.68632014481510206</v>
      </c>
    </row>
    <row r="237" spans="1:14" ht="12.75" customHeight="1">
      <c r="A237" s="9" t="s">
        <v>184</v>
      </c>
      <c r="B237" s="21" t="s">
        <v>16</v>
      </c>
      <c r="C237" s="18" t="s">
        <v>36</v>
      </c>
      <c r="D237" s="19" t="s">
        <v>41</v>
      </c>
      <c r="E237" s="12" t="s">
        <v>185</v>
      </c>
      <c r="F237" s="15">
        <v>0.59199999999999997</v>
      </c>
      <c r="G237" s="11" t="s">
        <v>44</v>
      </c>
      <c r="H237" s="16">
        <v>3.3700000000000006</v>
      </c>
      <c r="I237" s="16">
        <v>-0.17</v>
      </c>
      <c r="J237" s="16">
        <v>-0.03</v>
      </c>
      <c r="K237" s="16">
        <v>-3.999999999999998E-2</v>
      </c>
      <c r="L237" s="16">
        <v>-0.03</v>
      </c>
      <c r="M237" s="16">
        <v>0</v>
      </c>
      <c r="N237" s="13">
        <v>0.82105263157894726</v>
      </c>
    </row>
    <row r="238" spans="1:14" ht="12.75" customHeight="1">
      <c r="A238" s="9" t="s">
        <v>184</v>
      </c>
      <c r="B238" s="21" t="s">
        <v>16</v>
      </c>
      <c r="C238" s="18" t="s">
        <v>36</v>
      </c>
      <c r="D238" s="19" t="s">
        <v>41</v>
      </c>
      <c r="E238" s="12" t="s">
        <v>185</v>
      </c>
      <c r="F238" s="15">
        <v>1.639</v>
      </c>
      <c r="G238" s="11" t="s">
        <v>34</v>
      </c>
      <c r="H238" s="16">
        <v>20.840000000000003</v>
      </c>
      <c r="I238" s="16">
        <v>1.69</v>
      </c>
      <c r="J238" s="16">
        <v>0.08</v>
      </c>
      <c r="K238" s="16">
        <v>0.86999999999999988</v>
      </c>
      <c r="L238" s="16">
        <v>-4.0000000000000036E-2</v>
      </c>
      <c r="M238" s="16">
        <v>-0.02</v>
      </c>
      <c r="N238" s="13">
        <v>1.0340318026452666</v>
      </c>
    </row>
    <row r="239" spans="1:14" ht="12.75" customHeight="1">
      <c r="A239" s="9" t="s">
        <v>186</v>
      </c>
      <c r="B239" s="21" t="s">
        <v>16</v>
      </c>
      <c r="C239" s="18" t="s">
        <v>36</v>
      </c>
      <c r="D239" s="19" t="s">
        <v>41</v>
      </c>
      <c r="E239" s="12" t="s">
        <v>169</v>
      </c>
      <c r="F239" s="15">
        <v>2.1619000000000002</v>
      </c>
      <c r="G239" s="19" t="s">
        <v>34</v>
      </c>
      <c r="H239" s="22">
        <v>18.009999999999998</v>
      </c>
      <c r="I239" s="22">
        <v>-0.12000000000000011</v>
      </c>
      <c r="J239" s="22">
        <v>0</v>
      </c>
      <c r="K239" s="22">
        <v>-9.9999999999999978E-2</v>
      </c>
      <c r="L239" s="22">
        <v>-1.0000000000000009E-2</v>
      </c>
      <c r="M239" s="22">
        <v>0</v>
      </c>
      <c r="N239" s="13">
        <v>0.74044667500673189</v>
      </c>
    </row>
    <row r="240" spans="1:14" ht="12.75" customHeight="1">
      <c r="A240" s="9" t="s">
        <v>186</v>
      </c>
      <c r="B240" s="21" t="s">
        <v>16</v>
      </c>
      <c r="C240" s="18" t="s">
        <v>36</v>
      </c>
      <c r="D240" s="19" t="s">
        <v>41</v>
      </c>
      <c r="E240" s="12" t="s">
        <v>169</v>
      </c>
      <c r="F240" s="15">
        <v>1.1399999999999999</v>
      </c>
      <c r="G240" s="24" t="s">
        <v>44</v>
      </c>
      <c r="H240" s="16" t="s">
        <v>21</v>
      </c>
      <c r="I240" s="16" t="s">
        <v>21</v>
      </c>
      <c r="J240" s="16" t="s">
        <v>21</v>
      </c>
      <c r="K240" s="16" t="s">
        <v>21</v>
      </c>
      <c r="L240" s="16" t="s">
        <v>21</v>
      </c>
      <c r="M240" s="16" t="s">
        <v>21</v>
      </c>
      <c r="N240" s="13">
        <v>0.75174553917765718</v>
      </c>
    </row>
    <row r="241" spans="1:14" ht="12.75" customHeight="1">
      <c r="A241" s="9" t="s">
        <v>186</v>
      </c>
      <c r="B241" s="21" t="s">
        <v>16</v>
      </c>
      <c r="C241" s="18" t="s">
        <v>36</v>
      </c>
      <c r="D241" s="19" t="s">
        <v>41</v>
      </c>
      <c r="E241" s="12" t="s">
        <v>169</v>
      </c>
      <c r="F241" s="15">
        <v>1.9375</v>
      </c>
      <c r="G241" s="19" t="s">
        <v>34</v>
      </c>
      <c r="H241" s="22">
        <v>18.829999999999998</v>
      </c>
      <c r="I241" s="22">
        <v>-8.0000000000000071E-2</v>
      </c>
      <c r="J241" s="22">
        <v>0</v>
      </c>
      <c r="K241" s="22">
        <v>0</v>
      </c>
      <c r="L241" s="22">
        <v>-9.0000000000000011E-2</v>
      </c>
      <c r="M241" s="22">
        <v>0</v>
      </c>
      <c r="N241" s="13">
        <v>0.75888960259402205</v>
      </c>
    </row>
    <row r="242" spans="1:14" ht="12.75" customHeight="1">
      <c r="A242" s="9" t="s">
        <v>186</v>
      </c>
      <c r="B242" s="21" t="s">
        <v>16</v>
      </c>
      <c r="C242" s="18" t="s">
        <v>36</v>
      </c>
      <c r="D242" s="19" t="s">
        <v>41</v>
      </c>
      <c r="E242" s="12" t="s">
        <v>169</v>
      </c>
      <c r="F242" s="15">
        <v>0.32</v>
      </c>
      <c r="G242" s="24" t="s">
        <v>44</v>
      </c>
      <c r="H242" s="16" t="s">
        <v>21</v>
      </c>
      <c r="I242" s="16" t="s">
        <v>21</v>
      </c>
      <c r="J242" s="16" t="s">
        <v>21</v>
      </c>
      <c r="K242" s="16" t="s">
        <v>21</v>
      </c>
      <c r="L242" s="16" t="s">
        <v>21</v>
      </c>
      <c r="M242" s="16" t="s">
        <v>21</v>
      </c>
      <c r="N242" s="13">
        <v>0.76933023015257307</v>
      </c>
    </row>
    <row r="243" spans="1:14" ht="12.75" customHeight="1">
      <c r="A243" s="9" t="s">
        <v>186</v>
      </c>
      <c r="B243" s="21" t="s">
        <v>16</v>
      </c>
      <c r="C243" s="18" t="s">
        <v>36</v>
      </c>
      <c r="D243" s="19" t="s">
        <v>41</v>
      </c>
      <c r="E243" s="12" t="s">
        <v>169</v>
      </c>
      <c r="F243" s="15">
        <v>1.8819999999999999</v>
      </c>
      <c r="G243" s="19" t="s">
        <v>32</v>
      </c>
      <c r="H243" s="22">
        <v>17.559999999999999</v>
      </c>
      <c r="I243" s="22">
        <v>0</v>
      </c>
      <c r="J243" s="22">
        <v>0</v>
      </c>
      <c r="K243" s="22">
        <v>0.04</v>
      </c>
      <c r="L243" s="22">
        <v>7.0000000000000007E-2</v>
      </c>
      <c r="M243" s="22">
        <v>0</v>
      </c>
      <c r="N243" s="13">
        <v>0.89003134578882581</v>
      </c>
    </row>
    <row r="244" spans="1:14" ht="12.75" customHeight="1">
      <c r="A244" s="9" t="s">
        <v>186</v>
      </c>
      <c r="B244" s="21" t="s">
        <v>16</v>
      </c>
      <c r="C244" s="18" t="s">
        <v>36</v>
      </c>
      <c r="D244" s="19" t="s">
        <v>41</v>
      </c>
      <c r="E244" s="12" t="s">
        <v>169</v>
      </c>
      <c r="F244" s="15">
        <v>1.6302000000000001</v>
      </c>
      <c r="G244" s="30" t="s">
        <v>187</v>
      </c>
      <c r="H244" s="14" t="s">
        <v>21</v>
      </c>
      <c r="I244" s="14" t="s">
        <v>21</v>
      </c>
      <c r="J244" s="14" t="s">
        <v>21</v>
      </c>
      <c r="K244" s="14" t="s">
        <v>21</v>
      </c>
      <c r="L244" s="14" t="s">
        <v>21</v>
      </c>
      <c r="M244" s="14" t="s">
        <v>21</v>
      </c>
      <c r="N244" s="13">
        <v>0.89485391691800797</v>
      </c>
    </row>
    <row r="245" spans="1:14" ht="12.75" customHeight="1">
      <c r="A245" s="9" t="s">
        <v>186</v>
      </c>
      <c r="B245" s="21" t="s">
        <v>16</v>
      </c>
      <c r="C245" s="18" t="s">
        <v>36</v>
      </c>
      <c r="D245" s="19" t="s">
        <v>41</v>
      </c>
      <c r="E245" s="12" t="s">
        <v>169</v>
      </c>
      <c r="F245" s="15">
        <v>0.50700000000000001</v>
      </c>
      <c r="G245" s="19" t="s">
        <v>43</v>
      </c>
      <c r="H245" s="16">
        <v>-4.0999999999999988</v>
      </c>
      <c r="I245" s="16">
        <v>-0.33499999999999996</v>
      </c>
      <c r="J245" s="16">
        <v>-7.5000000000000011E-2</v>
      </c>
      <c r="K245" s="16">
        <v>-0.41499999999999998</v>
      </c>
      <c r="L245" s="16">
        <v>-7.2500000000000009E-2</v>
      </c>
      <c r="M245" s="16">
        <v>-2.5000000000000001E-2</v>
      </c>
      <c r="N245" s="13">
        <v>0.95400647366482716</v>
      </c>
    </row>
    <row r="246" spans="1:14" ht="13.5" customHeight="1">
      <c r="A246" s="9" t="s">
        <v>186</v>
      </c>
      <c r="B246" s="21" t="s">
        <v>16</v>
      </c>
      <c r="C246" s="18" t="s">
        <v>36</v>
      </c>
      <c r="D246" s="19" t="s">
        <v>41</v>
      </c>
      <c r="E246" s="12" t="s">
        <v>169</v>
      </c>
      <c r="F246" s="15" t="s">
        <v>21</v>
      </c>
      <c r="G246" s="24" t="s">
        <v>44</v>
      </c>
      <c r="H246" s="16" t="s">
        <v>21</v>
      </c>
      <c r="I246" s="16" t="s">
        <v>21</v>
      </c>
      <c r="J246" s="16" t="s">
        <v>21</v>
      </c>
      <c r="K246" s="16" t="s">
        <v>21</v>
      </c>
      <c r="L246" s="16" t="s">
        <v>21</v>
      </c>
      <c r="M246" s="16" t="s">
        <v>21</v>
      </c>
      <c r="N246" s="13">
        <v>0.99503644148205017</v>
      </c>
    </row>
    <row r="247" spans="1:14" ht="12.75" customHeight="1">
      <c r="A247" s="9" t="s">
        <v>186</v>
      </c>
      <c r="B247" s="21" t="s">
        <v>16</v>
      </c>
      <c r="C247" s="18" t="s">
        <v>36</v>
      </c>
      <c r="D247" s="19" t="s">
        <v>41</v>
      </c>
      <c r="E247" s="12" t="s">
        <v>169</v>
      </c>
      <c r="F247" s="15">
        <v>1.6302000000000001</v>
      </c>
      <c r="G247" s="24" t="s">
        <v>44</v>
      </c>
      <c r="H247" s="22">
        <v>16.29</v>
      </c>
      <c r="I247" s="22">
        <v>0</v>
      </c>
      <c r="J247" s="22">
        <v>0</v>
      </c>
      <c r="K247" s="22">
        <v>0</v>
      </c>
      <c r="L247" s="22">
        <v>0</v>
      </c>
      <c r="M247" s="22">
        <v>0</v>
      </c>
      <c r="N247" s="13">
        <v>1.034219370608005</v>
      </c>
    </row>
    <row r="248" spans="1:14" ht="12.75" customHeight="1">
      <c r="A248" s="9" t="s">
        <v>186</v>
      </c>
      <c r="B248" s="21" t="s">
        <v>16</v>
      </c>
      <c r="C248" s="18" t="s">
        <v>36</v>
      </c>
      <c r="D248" s="19" t="s">
        <v>41</v>
      </c>
      <c r="E248" s="12" t="s">
        <v>169</v>
      </c>
      <c r="F248" s="15">
        <v>0.30199999999999999</v>
      </c>
      <c r="G248" s="24" t="s">
        <v>44</v>
      </c>
      <c r="H248" s="16">
        <v>2.06</v>
      </c>
      <c r="I248" s="16">
        <v>-7.0000000000000007E-2</v>
      </c>
      <c r="J248" s="16">
        <v>-2.0000000000000004E-2</v>
      </c>
      <c r="K248" s="16">
        <v>-0.03</v>
      </c>
      <c r="L248" s="16">
        <v>0.16</v>
      </c>
      <c r="M248" s="16">
        <v>0</v>
      </c>
      <c r="N248" s="13">
        <v>1.1649059520742076</v>
      </c>
    </row>
    <row r="249" spans="1:14" ht="12.75" customHeight="1">
      <c r="A249" s="9" t="s">
        <v>186</v>
      </c>
      <c r="B249" s="21" t="s">
        <v>16</v>
      </c>
      <c r="C249" s="18" t="s">
        <v>36</v>
      </c>
      <c r="D249" s="19" t="s">
        <v>41</v>
      </c>
      <c r="E249" s="12" t="s">
        <v>169</v>
      </c>
      <c r="F249" s="15">
        <v>2</v>
      </c>
      <c r="G249" s="9" t="s">
        <v>20</v>
      </c>
      <c r="H249" s="22">
        <v>22.48</v>
      </c>
      <c r="I249" s="22">
        <v>0</v>
      </c>
      <c r="J249" s="22">
        <v>0</v>
      </c>
      <c r="K249" s="22">
        <v>0</v>
      </c>
      <c r="L249" s="22">
        <v>0</v>
      </c>
      <c r="M249" s="22">
        <v>0</v>
      </c>
      <c r="N249" s="13">
        <v>1.3261710949310201</v>
      </c>
    </row>
    <row r="250" spans="1:14" ht="12.75" customHeight="1">
      <c r="A250" s="9" t="s">
        <v>188</v>
      </c>
      <c r="B250" s="21" t="s">
        <v>16</v>
      </c>
      <c r="C250" s="18" t="s">
        <v>36</v>
      </c>
      <c r="D250" s="19" t="s">
        <v>41</v>
      </c>
      <c r="E250" s="12" t="s">
        <v>169</v>
      </c>
      <c r="F250" s="15">
        <v>1.24</v>
      </c>
      <c r="G250" s="24" t="s">
        <v>39</v>
      </c>
      <c r="H250" s="16">
        <v>16.16</v>
      </c>
      <c r="I250" s="16">
        <v>-0.11000000000000001</v>
      </c>
      <c r="J250" s="16">
        <v>-0.08</v>
      </c>
      <c r="K250" s="16">
        <v>-0.18</v>
      </c>
      <c r="L250" s="16">
        <v>-0.03</v>
      </c>
      <c r="M250" s="16">
        <v>0</v>
      </c>
      <c r="N250" s="13">
        <v>0.86925515055467517</v>
      </c>
    </row>
    <row r="251" spans="1:14" ht="12.75" customHeight="1">
      <c r="A251" s="9" t="s">
        <v>188</v>
      </c>
      <c r="B251" s="21" t="s">
        <v>16</v>
      </c>
      <c r="C251" s="18" t="s">
        <v>36</v>
      </c>
      <c r="D251" s="19" t="s">
        <v>41</v>
      </c>
      <c r="E251" s="12" t="s">
        <v>169</v>
      </c>
      <c r="F251" s="15">
        <v>1.669</v>
      </c>
      <c r="G251" s="24" t="s">
        <v>44</v>
      </c>
      <c r="H251" s="16">
        <v>17.079999999999998</v>
      </c>
      <c r="I251" s="16">
        <v>-0.17</v>
      </c>
      <c r="J251" s="16">
        <v>-0.08</v>
      </c>
      <c r="K251" s="16">
        <v>-0.18</v>
      </c>
      <c r="L251" s="16">
        <v>-0.03</v>
      </c>
      <c r="M251" s="16">
        <v>0</v>
      </c>
      <c r="N251" s="13">
        <v>1.1047070124879923</v>
      </c>
    </row>
    <row r="252" spans="1:14" ht="12.75" customHeight="1">
      <c r="A252" s="9" t="s">
        <v>188</v>
      </c>
      <c r="B252" s="21" t="s">
        <v>16</v>
      </c>
      <c r="C252" s="18" t="s">
        <v>36</v>
      </c>
      <c r="D252" s="19" t="s">
        <v>41</v>
      </c>
      <c r="E252" s="12" t="s">
        <v>169</v>
      </c>
      <c r="F252" s="15">
        <v>1.6060000000000001</v>
      </c>
      <c r="G252" s="19" t="s">
        <v>34</v>
      </c>
      <c r="H252" s="16">
        <v>21.9</v>
      </c>
      <c r="I252" s="16">
        <v>0.36999999999999988</v>
      </c>
      <c r="J252" s="16">
        <v>0</v>
      </c>
      <c r="K252" s="16">
        <v>0.17000000000000015</v>
      </c>
      <c r="L252" s="16">
        <v>-1.0000000000000009E-2</v>
      </c>
      <c r="M252" s="16">
        <v>0.03</v>
      </c>
      <c r="N252" s="13">
        <v>1.2272254421162134</v>
      </c>
    </row>
    <row r="253" spans="1:14" ht="12.75" customHeight="1">
      <c r="A253" s="9" t="s">
        <v>189</v>
      </c>
      <c r="B253" s="21" t="s">
        <v>16</v>
      </c>
      <c r="C253" s="18" t="s">
        <v>36</v>
      </c>
      <c r="D253" s="19" t="s">
        <v>41</v>
      </c>
      <c r="E253" s="12" t="s">
        <v>169</v>
      </c>
      <c r="F253" s="15">
        <v>0.34</v>
      </c>
      <c r="G253" s="11" t="s">
        <v>34</v>
      </c>
      <c r="H253" s="22">
        <v>19.23</v>
      </c>
      <c r="I253" s="22">
        <v>-6.0000000000000053E-2</v>
      </c>
      <c r="J253" s="22">
        <v>0</v>
      </c>
      <c r="K253" s="22">
        <v>3.0000000000000027E-2</v>
      </c>
      <c r="L253" s="22">
        <v>-6.0000000000000012E-2</v>
      </c>
      <c r="M253" s="22">
        <v>0</v>
      </c>
      <c r="N253" s="13">
        <v>0.92512629308410366</v>
      </c>
    </row>
    <row r="254" spans="1:14" ht="12.75" customHeight="1">
      <c r="A254" s="9" t="s">
        <v>189</v>
      </c>
      <c r="B254" s="21" t="s">
        <v>16</v>
      </c>
      <c r="C254" s="18" t="s">
        <v>36</v>
      </c>
      <c r="D254" s="19" t="s">
        <v>41</v>
      </c>
      <c r="E254" s="12" t="s">
        <v>169</v>
      </c>
      <c r="F254" s="15">
        <v>1.2</v>
      </c>
      <c r="G254" s="32" t="s">
        <v>190</v>
      </c>
      <c r="H254" s="22">
        <v>11.200000000000003</v>
      </c>
      <c r="I254" s="22">
        <v>0</v>
      </c>
      <c r="J254" s="22">
        <v>0</v>
      </c>
      <c r="K254" s="22">
        <v>0</v>
      </c>
      <c r="L254" s="22">
        <v>0</v>
      </c>
      <c r="M254" s="22">
        <v>0</v>
      </c>
      <c r="N254" s="13">
        <v>0.98357860859120538</v>
      </c>
    </row>
    <row r="255" spans="1:14" ht="12.75" customHeight="1">
      <c r="A255" s="9" t="s">
        <v>191</v>
      </c>
      <c r="B255" s="21" t="s">
        <v>16</v>
      </c>
      <c r="C255" s="18" t="s">
        <v>36</v>
      </c>
      <c r="D255" s="19" t="s">
        <v>41</v>
      </c>
      <c r="E255" s="12" t="s">
        <v>169</v>
      </c>
      <c r="F255" s="15">
        <v>1.181</v>
      </c>
      <c r="G255" s="19" t="s">
        <v>46</v>
      </c>
      <c r="H255" s="16">
        <v>2.000000000000135E-2</v>
      </c>
      <c r="I255" s="16">
        <v>-0.30499999999999999</v>
      </c>
      <c r="J255" s="16">
        <v>-4.5000000000000012E-2</v>
      </c>
      <c r="K255" s="16">
        <v>-0.255</v>
      </c>
      <c r="L255" s="16">
        <v>-5.2500000000000019E-2</v>
      </c>
      <c r="M255" s="16">
        <v>-2.5000000000000001E-2</v>
      </c>
      <c r="N255" s="13">
        <v>0.83953488372093021</v>
      </c>
    </row>
    <row r="256" spans="1:14" ht="12.75" customHeight="1">
      <c r="A256" s="9" t="s">
        <v>191</v>
      </c>
      <c r="B256" s="21" t="s">
        <v>16</v>
      </c>
      <c r="C256" s="18" t="s">
        <v>36</v>
      </c>
      <c r="D256" s="19" t="s">
        <v>41</v>
      </c>
      <c r="E256" s="12" t="s">
        <v>169</v>
      </c>
      <c r="F256" s="15">
        <v>1.9830000000000001</v>
      </c>
      <c r="G256" s="19" t="s">
        <v>47</v>
      </c>
      <c r="H256" s="16">
        <v>15.34</v>
      </c>
      <c r="I256" s="16">
        <v>-0.26500000000000001</v>
      </c>
      <c r="J256" s="16">
        <v>-3.500000000000001E-2</v>
      </c>
      <c r="K256" s="16">
        <v>0.30499999999999999</v>
      </c>
      <c r="L256" s="16">
        <v>0.27749999999999997</v>
      </c>
      <c r="M256" s="16">
        <v>-2.5000000000000001E-2</v>
      </c>
      <c r="N256" s="13">
        <v>0.84397163120567376</v>
      </c>
    </row>
    <row r="257" spans="1:14" ht="12.75" customHeight="1">
      <c r="A257" s="9" t="s">
        <v>191</v>
      </c>
      <c r="B257" s="21" t="s">
        <v>16</v>
      </c>
      <c r="C257" s="18" t="s">
        <v>36</v>
      </c>
      <c r="D257" s="19" t="s">
        <v>41</v>
      </c>
      <c r="E257" s="12" t="s">
        <v>169</v>
      </c>
      <c r="F257" s="15">
        <v>0.89600000000000002</v>
      </c>
      <c r="G257" s="19" t="s">
        <v>46</v>
      </c>
      <c r="H257" s="16">
        <v>3.66</v>
      </c>
      <c r="I257" s="16">
        <v>-0.33499999999999996</v>
      </c>
      <c r="J257" s="16">
        <v>-3.500000000000001E-2</v>
      </c>
      <c r="K257" s="16">
        <v>-0.23499999999999999</v>
      </c>
      <c r="L257" s="16">
        <v>7.4999999999999789E-3</v>
      </c>
      <c r="M257" s="16">
        <v>-2.5000000000000001E-2</v>
      </c>
      <c r="N257" s="13">
        <v>0.89890109890109893</v>
      </c>
    </row>
    <row r="258" spans="1:14" ht="12.75" customHeight="1">
      <c r="A258" s="9" t="s">
        <v>191</v>
      </c>
      <c r="B258" s="21" t="s">
        <v>16</v>
      </c>
      <c r="C258" s="18" t="s">
        <v>36</v>
      </c>
      <c r="D258" s="19" t="s">
        <v>41</v>
      </c>
      <c r="E258" s="12" t="s">
        <v>169</v>
      </c>
      <c r="F258" s="15">
        <v>1.7210000000000001</v>
      </c>
      <c r="G258" s="19" t="s">
        <v>34</v>
      </c>
      <c r="H258" s="16">
        <v>16.07</v>
      </c>
      <c r="I258" s="16">
        <v>0.50999999999999979</v>
      </c>
      <c r="J258" s="16">
        <v>0.03</v>
      </c>
      <c r="K258" s="16">
        <v>0.25</v>
      </c>
      <c r="L258" s="16">
        <v>7.0000000000000007E-2</v>
      </c>
      <c r="M258" s="16">
        <v>0</v>
      </c>
      <c r="N258" s="13">
        <v>1.2195177719897903</v>
      </c>
    </row>
    <row r="259" spans="1:14" ht="12.75" customHeight="1">
      <c r="A259" s="9" t="s">
        <v>192</v>
      </c>
      <c r="B259" s="10" t="s">
        <v>16</v>
      </c>
      <c r="C259" s="32" t="s">
        <v>36</v>
      </c>
      <c r="D259" s="11" t="s">
        <v>41</v>
      </c>
      <c r="E259" s="12" t="s">
        <v>169</v>
      </c>
      <c r="F259" s="15">
        <v>1.696</v>
      </c>
      <c r="G259" s="19" t="s">
        <v>34</v>
      </c>
      <c r="H259" s="22">
        <v>12.829999999999998</v>
      </c>
      <c r="I259" s="22">
        <v>-5.0000000000000044E-2</v>
      </c>
      <c r="J259" s="22">
        <v>0</v>
      </c>
      <c r="K259" s="22">
        <v>1.0000000000000009E-2</v>
      </c>
      <c r="L259" s="22">
        <v>-3.0000000000000013E-2</v>
      </c>
      <c r="M259" s="22">
        <v>0.04</v>
      </c>
      <c r="N259" s="13">
        <v>0.80588942307692302</v>
      </c>
    </row>
    <row r="260" spans="1:14" ht="12.75" customHeight="1">
      <c r="A260" s="9" t="s">
        <v>192</v>
      </c>
      <c r="B260" s="10" t="s">
        <v>16</v>
      </c>
      <c r="C260" s="32" t="s">
        <v>36</v>
      </c>
      <c r="D260" s="11" t="s">
        <v>41</v>
      </c>
      <c r="E260" s="12" t="s">
        <v>169</v>
      </c>
      <c r="F260" s="15">
        <v>1.492</v>
      </c>
      <c r="G260" s="19" t="s">
        <v>193</v>
      </c>
      <c r="H260" s="34">
        <v>11.75</v>
      </c>
      <c r="I260" s="34">
        <v>0</v>
      </c>
      <c r="J260" s="34">
        <v>0</v>
      </c>
      <c r="K260" s="34">
        <v>0</v>
      </c>
      <c r="L260" s="34">
        <v>-0.03</v>
      </c>
      <c r="M260" s="34">
        <v>0</v>
      </c>
      <c r="N260" s="13">
        <v>0.83271923360353728</v>
      </c>
    </row>
    <row r="261" spans="1:14" ht="12.75" customHeight="1">
      <c r="A261" s="9" t="s">
        <v>194</v>
      </c>
      <c r="B261" s="10" t="s">
        <v>16</v>
      </c>
      <c r="C261" s="18" t="s">
        <v>36</v>
      </c>
      <c r="D261" s="11" t="s">
        <v>41</v>
      </c>
      <c r="E261" s="12" t="s">
        <v>169</v>
      </c>
      <c r="F261" s="23">
        <v>0.46</v>
      </c>
      <c r="G261" s="9" t="s">
        <v>34</v>
      </c>
      <c r="H261" s="16" t="s">
        <v>21</v>
      </c>
      <c r="I261" s="16" t="s">
        <v>21</v>
      </c>
      <c r="J261" s="16" t="s">
        <v>21</v>
      </c>
      <c r="K261" s="16" t="s">
        <v>21</v>
      </c>
      <c r="L261" s="16" t="s">
        <v>21</v>
      </c>
      <c r="M261" s="16" t="s">
        <v>21</v>
      </c>
      <c r="N261" s="20">
        <v>0.22482893450635388</v>
      </c>
    </row>
    <row r="262" spans="1:14" ht="12.75" customHeight="1">
      <c r="A262" s="9" t="s">
        <v>194</v>
      </c>
      <c r="B262" s="10" t="s">
        <v>16</v>
      </c>
      <c r="C262" s="18" t="s">
        <v>36</v>
      </c>
      <c r="D262" s="11" t="s">
        <v>41</v>
      </c>
      <c r="E262" s="12" t="s">
        <v>169</v>
      </c>
      <c r="F262" s="13">
        <v>1.08</v>
      </c>
      <c r="G262" s="19" t="s">
        <v>64</v>
      </c>
      <c r="H262" s="16" t="s">
        <v>21</v>
      </c>
      <c r="I262" s="16" t="s">
        <v>21</v>
      </c>
      <c r="J262" s="16" t="s">
        <v>21</v>
      </c>
      <c r="K262" s="16" t="s">
        <v>21</v>
      </c>
      <c r="L262" s="16" t="s">
        <v>21</v>
      </c>
      <c r="M262" s="16" t="s">
        <v>21</v>
      </c>
      <c r="N262" s="20">
        <v>0.36451301832208288</v>
      </c>
    </row>
    <row r="263" spans="1:14" ht="12.75" customHeight="1">
      <c r="A263" s="9" t="s">
        <v>194</v>
      </c>
      <c r="B263" s="10" t="s">
        <v>16</v>
      </c>
      <c r="C263" s="18" t="s">
        <v>36</v>
      </c>
      <c r="D263" s="11" t="s">
        <v>41</v>
      </c>
      <c r="E263" s="12" t="s">
        <v>169</v>
      </c>
      <c r="F263" s="23">
        <v>0.5</v>
      </c>
      <c r="G263" s="19" t="s">
        <v>53</v>
      </c>
      <c r="H263" s="16" t="s">
        <v>21</v>
      </c>
      <c r="I263" s="16" t="s">
        <v>21</v>
      </c>
      <c r="J263" s="16" t="s">
        <v>21</v>
      </c>
      <c r="K263" s="16" t="s">
        <v>21</v>
      </c>
      <c r="L263" s="16" t="s">
        <v>21</v>
      </c>
      <c r="M263" s="16" t="s">
        <v>21</v>
      </c>
      <c r="N263" s="20">
        <v>0.3966244725738397</v>
      </c>
    </row>
    <row r="264" spans="1:14" ht="12.75" customHeight="1">
      <c r="A264" s="9" t="s">
        <v>194</v>
      </c>
      <c r="B264" s="10" t="s">
        <v>16</v>
      </c>
      <c r="C264" s="18" t="s">
        <v>36</v>
      </c>
      <c r="D264" s="11" t="s">
        <v>41</v>
      </c>
      <c r="E264" s="12" t="s">
        <v>169</v>
      </c>
      <c r="F264" s="13">
        <v>1.08</v>
      </c>
      <c r="G264" s="19" t="s">
        <v>33</v>
      </c>
      <c r="H264" s="16" t="s">
        <v>21</v>
      </c>
      <c r="I264" s="16" t="s">
        <v>21</v>
      </c>
      <c r="J264" s="16" t="s">
        <v>21</v>
      </c>
      <c r="K264" s="16" t="s">
        <v>21</v>
      </c>
      <c r="L264" s="16" t="s">
        <v>21</v>
      </c>
      <c r="M264" s="16" t="s">
        <v>21</v>
      </c>
      <c r="N264" s="20">
        <v>1.203305785123967</v>
      </c>
    </row>
    <row r="265" spans="1:14" ht="12.75" customHeight="1">
      <c r="A265" s="9" t="s">
        <v>195</v>
      </c>
      <c r="B265" s="10" t="s">
        <v>16</v>
      </c>
      <c r="C265" s="32" t="s">
        <v>36</v>
      </c>
      <c r="D265" s="11" t="s">
        <v>41</v>
      </c>
      <c r="E265" s="12" t="s">
        <v>169</v>
      </c>
      <c r="F265" s="15">
        <v>1.9910000000000001</v>
      </c>
      <c r="G265" s="19" t="s">
        <v>47</v>
      </c>
      <c r="H265" s="16">
        <v>8.23</v>
      </c>
      <c r="I265" s="16">
        <v>-0.29500000000000004</v>
      </c>
      <c r="J265" s="16">
        <v>-7.5000000000000011E-2</v>
      </c>
      <c r="K265" s="16">
        <v>-0.27499999999999997</v>
      </c>
      <c r="L265" s="16">
        <v>0.2175</v>
      </c>
      <c r="M265" s="16">
        <v>-2.5000000000000001E-2</v>
      </c>
      <c r="N265" s="13">
        <v>0.77304964539007093</v>
      </c>
    </row>
    <row r="266" spans="1:14" ht="12.75" customHeight="1">
      <c r="A266" s="9" t="s">
        <v>195</v>
      </c>
      <c r="B266" s="10" t="s">
        <v>16</v>
      </c>
      <c r="C266" s="32" t="s">
        <v>36</v>
      </c>
      <c r="D266" s="14" t="s">
        <v>41</v>
      </c>
      <c r="E266" s="12" t="s">
        <v>169</v>
      </c>
      <c r="F266" s="15">
        <v>1.196</v>
      </c>
      <c r="G266" s="19" t="s">
        <v>47</v>
      </c>
      <c r="H266" s="16">
        <v>9.27</v>
      </c>
      <c r="I266" s="16">
        <v>-0.315</v>
      </c>
      <c r="J266" s="16">
        <v>-7.5000000000000011E-2</v>
      </c>
      <c r="K266" s="16">
        <v>-0.29499999999999998</v>
      </c>
      <c r="L266" s="16">
        <v>0.49750000000000005</v>
      </c>
      <c r="M266" s="16">
        <v>-2.5000000000000001E-2</v>
      </c>
      <c r="N266" s="13">
        <v>1.0217076700434153</v>
      </c>
    </row>
    <row r="267" spans="1:14" ht="12.75" customHeight="1">
      <c r="A267" s="9" t="s">
        <v>195</v>
      </c>
      <c r="B267" s="10" t="s">
        <v>16</v>
      </c>
      <c r="C267" s="32" t="s">
        <v>36</v>
      </c>
      <c r="D267" s="14" t="s">
        <v>41</v>
      </c>
      <c r="E267" s="12" t="s">
        <v>169</v>
      </c>
      <c r="F267" s="15">
        <v>1.4890000000000001</v>
      </c>
      <c r="G267" s="19" t="s">
        <v>46</v>
      </c>
      <c r="H267" s="16">
        <v>1.5100000000000016</v>
      </c>
      <c r="I267" s="16">
        <v>-0.32500000000000001</v>
      </c>
      <c r="J267" s="16">
        <v>-3.500000000000001E-2</v>
      </c>
      <c r="K267" s="16">
        <v>-0.41499999999999998</v>
      </c>
      <c r="L267" s="16">
        <v>-0.17250000000000001</v>
      </c>
      <c r="M267" s="16">
        <v>-2.5000000000000001E-2</v>
      </c>
      <c r="N267" s="13">
        <v>1.0419527500922847</v>
      </c>
    </row>
    <row r="268" spans="1:14" ht="12.75" customHeight="1">
      <c r="A268" s="9" t="s">
        <v>196</v>
      </c>
      <c r="B268" s="10" t="s">
        <v>16</v>
      </c>
      <c r="C268" s="32" t="s">
        <v>36</v>
      </c>
      <c r="D268" s="14" t="s">
        <v>41</v>
      </c>
      <c r="E268" s="12" t="s">
        <v>169</v>
      </c>
      <c r="F268" s="15">
        <v>1.3819999999999999</v>
      </c>
      <c r="G268" s="19" t="s">
        <v>34</v>
      </c>
      <c r="H268" s="22">
        <v>20.239999999999998</v>
      </c>
      <c r="I268" s="22">
        <v>-0.10000000000000009</v>
      </c>
      <c r="J268" s="22">
        <v>0</v>
      </c>
      <c r="K268" s="22">
        <v>1.0000000000000009E-2</v>
      </c>
      <c r="L268" s="22">
        <v>-1.0000000000000009E-2</v>
      </c>
      <c r="M268" s="22">
        <v>0.04</v>
      </c>
      <c r="N268" s="13">
        <v>0.95252403846153866</v>
      </c>
    </row>
    <row r="269" spans="1:14" ht="12.75" customHeight="1">
      <c r="A269" s="9" t="s">
        <v>196</v>
      </c>
      <c r="B269" s="10" t="s">
        <v>16</v>
      </c>
      <c r="C269" s="32" t="s">
        <v>36</v>
      </c>
      <c r="D269" s="14" t="s">
        <v>41</v>
      </c>
      <c r="E269" s="12" t="s">
        <v>169</v>
      </c>
      <c r="F269" s="23" t="s">
        <v>21</v>
      </c>
      <c r="G269" s="19" t="s">
        <v>64</v>
      </c>
      <c r="H269" s="14" t="s">
        <v>21</v>
      </c>
      <c r="I269" s="14" t="s">
        <v>21</v>
      </c>
      <c r="J269" s="14" t="s">
        <v>21</v>
      </c>
      <c r="K269" s="14" t="s">
        <v>21</v>
      </c>
      <c r="L269" s="14" t="s">
        <v>21</v>
      </c>
      <c r="M269" s="14" t="s">
        <v>21</v>
      </c>
      <c r="N269" s="13">
        <v>0.96022727272727282</v>
      </c>
    </row>
    <row r="270" spans="1:14" ht="12.75" customHeight="1">
      <c r="A270" s="9" t="s">
        <v>197</v>
      </c>
      <c r="B270" s="10" t="s">
        <v>16</v>
      </c>
      <c r="C270" s="32" t="s">
        <v>36</v>
      </c>
      <c r="D270" s="36" t="s">
        <v>41</v>
      </c>
      <c r="E270" s="27" t="s">
        <v>169</v>
      </c>
      <c r="F270" s="15">
        <v>1.982</v>
      </c>
      <c r="G270" s="19" t="s">
        <v>47</v>
      </c>
      <c r="H270" s="16">
        <v>10.91</v>
      </c>
      <c r="I270" s="33">
        <v>-0.505</v>
      </c>
      <c r="J270" s="33">
        <v>-7.5000000000000011E-2</v>
      </c>
      <c r="K270" s="33">
        <v>-6.5000000000000002E-2</v>
      </c>
      <c r="L270" s="33">
        <v>0.14749999999999999</v>
      </c>
      <c r="M270" s="33">
        <v>-2.5000000000000001E-2</v>
      </c>
      <c r="N270" s="13">
        <v>1.0743833883774858</v>
      </c>
    </row>
    <row r="271" spans="1:14" ht="12.75" customHeight="1">
      <c r="A271" s="9" t="s">
        <v>197</v>
      </c>
      <c r="B271" s="10" t="s">
        <v>16</v>
      </c>
      <c r="C271" s="32" t="s">
        <v>36</v>
      </c>
      <c r="D271" s="36" t="s">
        <v>41</v>
      </c>
      <c r="E271" s="27" t="s">
        <v>169</v>
      </c>
      <c r="F271" s="23" t="s">
        <v>21</v>
      </c>
      <c r="G271" s="14" t="s">
        <v>46</v>
      </c>
      <c r="H271" s="14" t="s">
        <v>21</v>
      </c>
      <c r="I271" s="14" t="s">
        <v>21</v>
      </c>
      <c r="J271" s="14" t="s">
        <v>21</v>
      </c>
      <c r="K271" s="14" t="s">
        <v>21</v>
      </c>
      <c r="L271" s="14" t="s">
        <v>21</v>
      </c>
      <c r="M271" s="14" t="s">
        <v>21</v>
      </c>
      <c r="N271" s="13">
        <v>1.1692167089391394</v>
      </c>
    </row>
    <row r="272" spans="1:14" ht="12.75" customHeight="1">
      <c r="A272" s="9" t="s">
        <v>198</v>
      </c>
      <c r="B272" s="10" t="s">
        <v>16</v>
      </c>
      <c r="C272" s="32" t="s">
        <v>36</v>
      </c>
      <c r="D272" s="36" t="s">
        <v>41</v>
      </c>
      <c r="E272" s="27" t="s">
        <v>169</v>
      </c>
      <c r="F272" s="15">
        <v>1.69</v>
      </c>
      <c r="G272" s="19" t="s">
        <v>47</v>
      </c>
      <c r="H272" s="16">
        <v>11.630000000000003</v>
      </c>
      <c r="I272" s="33">
        <v>-0.14500000000000002</v>
      </c>
      <c r="J272" s="33">
        <v>-7.5000000000000011E-2</v>
      </c>
      <c r="K272" s="33">
        <v>6.1049999999999995</v>
      </c>
      <c r="L272" s="33">
        <v>0.23749999999999996</v>
      </c>
      <c r="M272" s="33">
        <v>-2.5000000000000001E-2</v>
      </c>
      <c r="N272" s="13">
        <v>1.4353383458646618</v>
      </c>
    </row>
    <row r="273" spans="1:14" ht="12.75" customHeight="1">
      <c r="A273" s="9" t="s">
        <v>198</v>
      </c>
      <c r="B273" s="10" t="s">
        <v>16</v>
      </c>
      <c r="C273" s="32" t="s">
        <v>36</v>
      </c>
      <c r="D273" s="36" t="s">
        <v>41</v>
      </c>
      <c r="E273" s="27" t="s">
        <v>169</v>
      </c>
      <c r="F273" s="15">
        <v>1.137</v>
      </c>
      <c r="G273" s="19" t="s">
        <v>34</v>
      </c>
      <c r="H273" s="16">
        <v>24.65</v>
      </c>
      <c r="I273" s="33">
        <v>0.10999999999999988</v>
      </c>
      <c r="J273" s="33">
        <v>1.999999999999999E-2</v>
      </c>
      <c r="K273" s="33">
        <v>10.73</v>
      </c>
      <c r="L273" s="33">
        <v>0.06</v>
      </c>
      <c r="M273" s="33">
        <v>-0.12</v>
      </c>
      <c r="N273" s="13">
        <v>1.5079506613166889</v>
      </c>
    </row>
    <row r="274" spans="1:14" ht="12.75" customHeight="1">
      <c r="A274" s="9" t="s">
        <v>198</v>
      </c>
      <c r="B274" s="10" t="s">
        <v>16</v>
      </c>
      <c r="C274" s="32" t="s">
        <v>36</v>
      </c>
      <c r="D274" s="36" t="s">
        <v>41</v>
      </c>
      <c r="E274" s="27" t="s">
        <v>169</v>
      </c>
      <c r="F274" s="15">
        <v>0.63700000000000001</v>
      </c>
      <c r="G274" s="19" t="s">
        <v>46</v>
      </c>
      <c r="H274" s="16">
        <v>3.2200000000000006</v>
      </c>
      <c r="I274" s="33">
        <v>-0.245</v>
      </c>
      <c r="J274" s="33">
        <v>-3.500000000000001E-2</v>
      </c>
      <c r="K274" s="33">
        <v>6.9850000000000003</v>
      </c>
      <c r="L274" s="33">
        <v>-4.250000000000001E-2</v>
      </c>
      <c r="M274" s="33">
        <v>-2.5000000000000001E-2</v>
      </c>
      <c r="N274" s="13">
        <v>1.5813953488372092</v>
      </c>
    </row>
    <row r="275" spans="1:14" ht="12.75" customHeight="1">
      <c r="A275" s="9" t="s">
        <v>198</v>
      </c>
      <c r="B275" s="10" t="s">
        <v>16</v>
      </c>
      <c r="C275" s="32" t="s">
        <v>36</v>
      </c>
      <c r="D275" s="36" t="s">
        <v>41</v>
      </c>
      <c r="E275" s="27" t="s">
        <v>169</v>
      </c>
      <c r="F275" s="15">
        <v>0.52400000000000002</v>
      </c>
      <c r="G275" s="19" t="s">
        <v>46</v>
      </c>
      <c r="H275" s="16">
        <v>6.0500000000000007</v>
      </c>
      <c r="I275" s="33">
        <v>-0.29500000000000004</v>
      </c>
      <c r="J275" s="33">
        <v>-7.5000000000000011E-2</v>
      </c>
      <c r="K275" s="33">
        <v>8.1450000000000014</v>
      </c>
      <c r="L275" s="33">
        <v>-5.2500000000000019E-2</v>
      </c>
      <c r="M275" s="33">
        <v>-2.5000000000000001E-2</v>
      </c>
      <c r="N275" s="13">
        <v>1.70989010989011</v>
      </c>
    </row>
    <row r="276" spans="1:14" ht="12.75" customHeight="1">
      <c r="A276" s="9" t="s">
        <v>198</v>
      </c>
      <c r="B276" s="10" t="s">
        <v>16</v>
      </c>
      <c r="C276" s="32" t="s">
        <v>36</v>
      </c>
      <c r="D276" s="36" t="s">
        <v>41</v>
      </c>
      <c r="E276" s="27" t="s">
        <v>169</v>
      </c>
      <c r="F276" s="15">
        <v>1.2310000000000001</v>
      </c>
      <c r="G276" s="19" t="s">
        <v>47</v>
      </c>
      <c r="H276" s="16">
        <v>22.710000000000004</v>
      </c>
      <c r="I276" s="33">
        <v>0.15500000000000003</v>
      </c>
      <c r="J276" s="33">
        <v>-3.500000000000001E-2</v>
      </c>
      <c r="K276" s="33">
        <v>14.695</v>
      </c>
      <c r="L276" s="33">
        <v>0.28749999999999998</v>
      </c>
      <c r="M276" s="33">
        <v>-2.5000000000000001E-2</v>
      </c>
      <c r="N276" s="15">
        <v>1.7820685940611298</v>
      </c>
    </row>
    <row r="277" spans="1:14" ht="12.75" customHeight="1">
      <c r="A277" s="9" t="s">
        <v>199</v>
      </c>
      <c r="B277" s="10" t="s">
        <v>16</v>
      </c>
      <c r="C277" s="32" t="s">
        <v>36</v>
      </c>
      <c r="D277" s="36" t="s">
        <v>138</v>
      </c>
      <c r="E277" s="9" t="s">
        <v>200</v>
      </c>
      <c r="F277" s="13">
        <v>2</v>
      </c>
      <c r="G277" s="9" t="s">
        <v>201</v>
      </c>
      <c r="H277" s="16" t="s">
        <v>21</v>
      </c>
      <c r="I277" s="16" t="s">
        <v>21</v>
      </c>
      <c r="J277" s="16" t="s">
        <v>21</v>
      </c>
      <c r="K277" s="16" t="s">
        <v>21</v>
      </c>
      <c r="L277" s="16" t="s">
        <v>21</v>
      </c>
      <c r="M277" s="16" t="s">
        <v>21</v>
      </c>
      <c r="N277" s="20">
        <v>1.9509803921568627</v>
      </c>
    </row>
    <row r="278" spans="1:14" ht="12.75" customHeight="1">
      <c r="A278" s="9" t="s">
        <v>199</v>
      </c>
      <c r="B278" s="10" t="s">
        <v>16</v>
      </c>
      <c r="C278" s="32" t="s">
        <v>36</v>
      </c>
      <c r="D278" s="36" t="s">
        <v>138</v>
      </c>
      <c r="E278" s="9" t="s">
        <v>200</v>
      </c>
      <c r="F278" s="13">
        <v>2</v>
      </c>
      <c r="G278" s="9" t="s">
        <v>201</v>
      </c>
      <c r="H278" s="16" t="s">
        <v>21</v>
      </c>
      <c r="I278" s="16" t="s">
        <v>21</v>
      </c>
      <c r="J278" s="16" t="s">
        <v>21</v>
      </c>
      <c r="K278" s="16" t="s">
        <v>21</v>
      </c>
      <c r="L278" s="16" t="s">
        <v>21</v>
      </c>
      <c r="M278" s="16" t="s">
        <v>21</v>
      </c>
      <c r="N278" s="20">
        <v>2.0237388724035608</v>
      </c>
    </row>
    <row r="279" spans="1:14" ht="12.75" customHeight="1">
      <c r="A279" s="9" t="s">
        <v>199</v>
      </c>
      <c r="B279" s="10" t="s">
        <v>16</v>
      </c>
      <c r="C279" s="32" t="s">
        <v>36</v>
      </c>
      <c r="D279" s="36" t="s">
        <v>138</v>
      </c>
      <c r="E279" s="9" t="s">
        <v>200</v>
      </c>
      <c r="F279" s="13">
        <v>1.71</v>
      </c>
      <c r="G279" s="9" t="s">
        <v>201</v>
      </c>
      <c r="H279" s="16" t="s">
        <v>21</v>
      </c>
      <c r="I279" s="33" t="s">
        <v>21</v>
      </c>
      <c r="J279" s="33" t="s">
        <v>21</v>
      </c>
      <c r="K279" s="33" t="s">
        <v>21</v>
      </c>
      <c r="L279" s="33" t="s">
        <v>21</v>
      </c>
      <c r="M279" s="33" t="s">
        <v>21</v>
      </c>
      <c r="N279" s="13">
        <v>2.4823746666666664</v>
      </c>
    </row>
    <row r="280" spans="1:14" ht="12.75" customHeight="1">
      <c r="A280" s="9" t="s">
        <v>202</v>
      </c>
      <c r="B280" s="10" t="s">
        <v>16</v>
      </c>
      <c r="C280" s="32" t="s">
        <v>36</v>
      </c>
      <c r="D280" s="36" t="s">
        <v>138</v>
      </c>
      <c r="E280" s="9" t="s">
        <v>200</v>
      </c>
      <c r="F280" s="13">
        <v>2</v>
      </c>
      <c r="G280" s="9" t="s">
        <v>201</v>
      </c>
      <c r="H280" s="16" t="s">
        <v>21</v>
      </c>
      <c r="I280" s="16" t="s">
        <v>21</v>
      </c>
      <c r="J280" s="16" t="s">
        <v>21</v>
      </c>
      <c r="K280" s="16" t="s">
        <v>21</v>
      </c>
      <c r="L280" s="16" t="s">
        <v>21</v>
      </c>
      <c r="M280" s="16" t="s">
        <v>21</v>
      </c>
      <c r="N280" s="20">
        <v>1.370919881305638</v>
      </c>
    </row>
    <row r="281" spans="1:14" ht="12.75" customHeight="1">
      <c r="A281" s="9" t="s">
        <v>202</v>
      </c>
      <c r="B281" s="10" t="s">
        <v>16</v>
      </c>
      <c r="C281" s="32" t="s">
        <v>36</v>
      </c>
      <c r="D281" s="36" t="s">
        <v>138</v>
      </c>
      <c r="E281" s="9" t="s">
        <v>200</v>
      </c>
      <c r="F281" s="13">
        <v>2</v>
      </c>
      <c r="G281" s="9" t="s">
        <v>201</v>
      </c>
      <c r="H281" s="16" t="s">
        <v>21</v>
      </c>
      <c r="I281" s="16" t="s">
        <v>21</v>
      </c>
      <c r="J281" s="16" t="s">
        <v>21</v>
      </c>
      <c r="K281" s="16" t="s">
        <v>21</v>
      </c>
      <c r="L281" s="16" t="s">
        <v>21</v>
      </c>
      <c r="M281" s="16" t="s">
        <v>21</v>
      </c>
      <c r="N281" s="20">
        <v>1.3977591036414563</v>
      </c>
    </row>
    <row r="282" spans="1:14" ht="12.75" customHeight="1">
      <c r="A282" s="9" t="s">
        <v>203</v>
      </c>
      <c r="B282" s="10" t="s">
        <v>16</v>
      </c>
      <c r="C282" s="32" t="s">
        <v>36</v>
      </c>
      <c r="D282" s="36" t="s">
        <v>138</v>
      </c>
      <c r="E282" s="9" t="s">
        <v>200</v>
      </c>
      <c r="F282" s="23" t="s">
        <v>21</v>
      </c>
      <c r="G282" s="9" t="s">
        <v>201</v>
      </c>
      <c r="H282" s="16" t="s">
        <v>21</v>
      </c>
      <c r="I282" s="16" t="s">
        <v>21</v>
      </c>
      <c r="J282" s="16" t="s">
        <v>21</v>
      </c>
      <c r="K282" s="16" t="s">
        <v>21</v>
      </c>
      <c r="L282" s="16" t="s">
        <v>21</v>
      </c>
      <c r="M282" s="16" t="s">
        <v>21</v>
      </c>
      <c r="N282" s="20">
        <v>1.6862745098039216</v>
      </c>
    </row>
    <row r="283" spans="1:14" ht="12.75" customHeight="1">
      <c r="A283" s="9" t="s">
        <v>204</v>
      </c>
      <c r="B283" s="10" t="s">
        <v>16</v>
      </c>
      <c r="C283" s="32" t="s">
        <v>36</v>
      </c>
      <c r="D283" s="36" t="s">
        <v>138</v>
      </c>
      <c r="E283" s="9" t="s">
        <v>200</v>
      </c>
      <c r="F283" s="13">
        <v>1.72</v>
      </c>
      <c r="G283" s="9" t="s">
        <v>201</v>
      </c>
      <c r="H283" s="16" t="s">
        <v>21</v>
      </c>
      <c r="I283" s="16" t="s">
        <v>21</v>
      </c>
      <c r="J283" s="16" t="s">
        <v>21</v>
      </c>
      <c r="K283" s="16" t="s">
        <v>21</v>
      </c>
      <c r="L283" s="16" t="s">
        <v>21</v>
      </c>
      <c r="M283" s="16" t="s">
        <v>21</v>
      </c>
      <c r="N283" s="13">
        <v>2.6020409999999998</v>
      </c>
    </row>
    <row r="284" spans="1:14" ht="12.75" customHeight="1">
      <c r="A284" s="9" t="s">
        <v>205</v>
      </c>
      <c r="B284" s="10" t="s">
        <v>16</v>
      </c>
      <c r="C284" s="32" t="s">
        <v>36</v>
      </c>
      <c r="D284" s="36" t="s">
        <v>138</v>
      </c>
      <c r="E284" s="9" t="s">
        <v>200</v>
      </c>
      <c r="F284" s="23">
        <v>0.86</v>
      </c>
      <c r="G284" s="19" t="s">
        <v>32</v>
      </c>
      <c r="H284" s="16" t="s">
        <v>21</v>
      </c>
      <c r="I284" s="16" t="s">
        <v>21</v>
      </c>
      <c r="J284" s="16" t="s">
        <v>21</v>
      </c>
      <c r="K284" s="16" t="s">
        <v>21</v>
      </c>
      <c r="L284" s="16" t="s">
        <v>21</v>
      </c>
      <c r="M284" s="16" t="s">
        <v>21</v>
      </c>
      <c r="N284" s="20">
        <v>1.3324468085106382</v>
      </c>
    </row>
    <row r="285" spans="1:14" ht="12.75" customHeight="1">
      <c r="A285" s="9" t="s">
        <v>206</v>
      </c>
      <c r="B285" s="10" t="s">
        <v>16</v>
      </c>
      <c r="C285" s="32" t="s">
        <v>36</v>
      </c>
      <c r="D285" s="36" t="s">
        <v>138</v>
      </c>
      <c r="E285" s="9" t="s">
        <v>200</v>
      </c>
      <c r="F285" s="13">
        <v>2</v>
      </c>
      <c r="G285" s="9" t="s">
        <v>201</v>
      </c>
      <c r="H285" s="16" t="s">
        <v>21</v>
      </c>
      <c r="I285" s="16" t="s">
        <v>21</v>
      </c>
      <c r="J285" s="16" t="s">
        <v>21</v>
      </c>
      <c r="K285" s="16" t="s">
        <v>21</v>
      </c>
      <c r="L285" s="16" t="s">
        <v>21</v>
      </c>
      <c r="M285" s="16" t="s">
        <v>21</v>
      </c>
      <c r="N285" s="20">
        <v>1.6172106824925816</v>
      </c>
    </row>
    <row r="286" spans="1:14" ht="12.75" customHeight="1">
      <c r="A286" s="9" t="s">
        <v>206</v>
      </c>
      <c r="B286" s="10" t="s">
        <v>16</v>
      </c>
      <c r="C286" s="32" t="s">
        <v>36</v>
      </c>
      <c r="D286" s="36" t="s">
        <v>138</v>
      </c>
      <c r="E286" s="9" t="s">
        <v>200</v>
      </c>
      <c r="F286" s="13">
        <v>2</v>
      </c>
      <c r="G286" s="9" t="s">
        <v>201</v>
      </c>
      <c r="H286" s="16" t="s">
        <v>21</v>
      </c>
      <c r="I286" s="16" t="s">
        <v>21</v>
      </c>
      <c r="J286" s="16" t="s">
        <v>21</v>
      </c>
      <c r="K286" s="16" t="s">
        <v>21</v>
      </c>
      <c r="L286" s="16" t="s">
        <v>21</v>
      </c>
      <c r="M286" s="16" t="s">
        <v>21</v>
      </c>
      <c r="N286" s="20">
        <v>1.9005602240896355</v>
      </c>
    </row>
    <row r="287" spans="1:14" ht="12.75" customHeight="1">
      <c r="A287" s="9" t="s">
        <v>207</v>
      </c>
      <c r="B287" s="10" t="s">
        <v>16</v>
      </c>
      <c r="C287" s="32" t="s">
        <v>36</v>
      </c>
      <c r="D287" s="36" t="s">
        <v>138</v>
      </c>
      <c r="E287" s="9" t="s">
        <v>200</v>
      </c>
      <c r="F287" s="13">
        <v>0.67</v>
      </c>
      <c r="G287" s="9" t="s">
        <v>201</v>
      </c>
      <c r="H287" s="16" t="s">
        <v>21</v>
      </c>
      <c r="I287" s="16" t="s">
        <v>21</v>
      </c>
      <c r="J287" s="16" t="s">
        <v>21</v>
      </c>
      <c r="K287" s="16" t="s">
        <v>21</v>
      </c>
      <c r="L287" s="16" t="s">
        <v>21</v>
      </c>
      <c r="M287" s="16" t="s">
        <v>21</v>
      </c>
      <c r="N287" s="13">
        <v>1.0932835820895523</v>
      </c>
    </row>
    <row r="288" spans="1:14" ht="12.75" customHeight="1">
      <c r="A288" s="9" t="s">
        <v>207</v>
      </c>
      <c r="B288" s="10" t="s">
        <v>16</v>
      </c>
      <c r="C288" s="32" t="s">
        <v>36</v>
      </c>
      <c r="D288" s="36" t="s">
        <v>138</v>
      </c>
      <c r="E288" s="9" t="s">
        <v>200</v>
      </c>
      <c r="F288" s="23">
        <v>0.71</v>
      </c>
      <c r="G288" s="9" t="s">
        <v>201</v>
      </c>
      <c r="H288" s="16" t="s">
        <v>21</v>
      </c>
      <c r="I288" s="16" t="s">
        <v>21</v>
      </c>
      <c r="J288" s="16" t="s">
        <v>21</v>
      </c>
      <c r="K288" s="16" t="s">
        <v>21</v>
      </c>
      <c r="L288" s="16" t="s">
        <v>21</v>
      </c>
      <c r="M288" s="16" t="s">
        <v>21</v>
      </c>
      <c r="N288" s="13">
        <v>1.0932835820895523</v>
      </c>
    </row>
    <row r="289" spans="1:14" ht="12.75" customHeight="1">
      <c r="A289" s="9" t="s">
        <v>208</v>
      </c>
      <c r="B289" s="10" t="s">
        <v>16</v>
      </c>
      <c r="C289" s="32" t="s">
        <v>36</v>
      </c>
      <c r="D289" s="36" t="s">
        <v>138</v>
      </c>
      <c r="E289" s="9" t="s">
        <v>200</v>
      </c>
      <c r="F289" s="13">
        <v>2</v>
      </c>
      <c r="G289" s="9" t="s">
        <v>201</v>
      </c>
      <c r="H289" s="16" t="s">
        <v>21</v>
      </c>
      <c r="I289" s="16" t="s">
        <v>21</v>
      </c>
      <c r="J289" s="16" t="s">
        <v>21</v>
      </c>
      <c r="K289" s="16" t="s">
        <v>21</v>
      </c>
      <c r="L289" s="16" t="s">
        <v>21</v>
      </c>
      <c r="M289" s="16" t="s">
        <v>21</v>
      </c>
      <c r="N289" s="20">
        <v>1.9896142433234421</v>
      </c>
    </row>
    <row r="290" spans="1:14" ht="12.75" customHeight="1">
      <c r="A290" s="9" t="s">
        <v>208</v>
      </c>
      <c r="B290" s="10" t="s">
        <v>16</v>
      </c>
      <c r="C290" s="32" t="s">
        <v>36</v>
      </c>
      <c r="D290" s="36" t="s">
        <v>138</v>
      </c>
      <c r="E290" s="9" t="s">
        <v>200</v>
      </c>
      <c r="F290" s="13">
        <v>2</v>
      </c>
      <c r="G290" s="9" t="s">
        <v>201</v>
      </c>
      <c r="H290" s="16" t="s">
        <v>21</v>
      </c>
      <c r="I290" s="16" t="s">
        <v>21</v>
      </c>
      <c r="J290" s="16" t="s">
        <v>21</v>
      </c>
      <c r="K290" s="16" t="s">
        <v>21</v>
      </c>
      <c r="L290" s="16" t="s">
        <v>21</v>
      </c>
      <c r="M290" s="16" t="s">
        <v>21</v>
      </c>
      <c r="N290" s="20">
        <v>2.1568627450980391</v>
      </c>
    </row>
    <row r="291" spans="1:14" ht="12.75" customHeight="1">
      <c r="A291" s="9" t="s">
        <v>209</v>
      </c>
      <c r="B291" s="10" t="s">
        <v>16</v>
      </c>
      <c r="C291" s="32" t="s">
        <v>36</v>
      </c>
      <c r="D291" s="36" t="s">
        <v>138</v>
      </c>
      <c r="E291" s="9" t="s">
        <v>200</v>
      </c>
      <c r="F291" s="13">
        <v>1.22</v>
      </c>
      <c r="G291" s="9" t="s">
        <v>201</v>
      </c>
      <c r="H291" s="16" t="s">
        <v>21</v>
      </c>
      <c r="I291" s="16" t="s">
        <v>21</v>
      </c>
      <c r="J291" s="16" t="s">
        <v>21</v>
      </c>
      <c r="K291" s="16" t="s">
        <v>21</v>
      </c>
      <c r="L291" s="16" t="s">
        <v>21</v>
      </c>
      <c r="M291" s="16" t="s">
        <v>21</v>
      </c>
      <c r="N291" s="13">
        <v>2.6113173333333335</v>
      </c>
    </row>
    <row r="292" spans="1:14" ht="12.75" customHeight="1">
      <c r="A292" s="9" t="s">
        <v>210</v>
      </c>
      <c r="B292" s="10" t="s">
        <v>16</v>
      </c>
      <c r="C292" s="32" t="s">
        <v>36</v>
      </c>
      <c r="D292" s="36" t="s">
        <v>138</v>
      </c>
      <c r="E292" s="9" t="s">
        <v>200</v>
      </c>
      <c r="F292" s="13">
        <v>2</v>
      </c>
      <c r="G292" s="9" t="s">
        <v>201</v>
      </c>
      <c r="H292" s="16" t="s">
        <v>21</v>
      </c>
      <c r="I292" s="16" t="s">
        <v>21</v>
      </c>
      <c r="J292" s="16" t="s">
        <v>21</v>
      </c>
      <c r="K292" s="16" t="s">
        <v>21</v>
      </c>
      <c r="L292" s="16" t="s">
        <v>21</v>
      </c>
      <c r="M292" s="16" t="s">
        <v>21</v>
      </c>
      <c r="N292" s="20">
        <v>1.92156862745098</v>
      </c>
    </row>
    <row r="293" spans="1:14" ht="12.75" customHeight="1">
      <c r="A293" s="9" t="s">
        <v>210</v>
      </c>
      <c r="B293" s="10" t="s">
        <v>16</v>
      </c>
      <c r="C293" s="32" t="s">
        <v>36</v>
      </c>
      <c r="D293" s="36" t="s">
        <v>138</v>
      </c>
      <c r="E293" s="9" t="s">
        <v>200</v>
      </c>
      <c r="F293" s="13">
        <v>2</v>
      </c>
      <c r="G293" s="9" t="s">
        <v>201</v>
      </c>
      <c r="H293" s="16" t="s">
        <v>21</v>
      </c>
      <c r="I293" s="16" t="s">
        <v>21</v>
      </c>
      <c r="J293" s="16" t="s">
        <v>21</v>
      </c>
      <c r="K293" s="16" t="s">
        <v>21</v>
      </c>
      <c r="L293" s="16" t="s">
        <v>21</v>
      </c>
      <c r="M293" s="16" t="s">
        <v>21</v>
      </c>
      <c r="N293" s="20">
        <v>2.3902077151335313</v>
      </c>
    </row>
    <row r="294" spans="1:14" ht="12.75" customHeight="1">
      <c r="A294" s="9" t="s">
        <v>211</v>
      </c>
      <c r="B294" s="10" t="s">
        <v>16</v>
      </c>
      <c r="C294" s="32" t="s">
        <v>36</v>
      </c>
      <c r="D294" s="36" t="s">
        <v>138</v>
      </c>
      <c r="E294" s="9" t="s">
        <v>200</v>
      </c>
      <c r="F294" s="13">
        <v>1.57</v>
      </c>
      <c r="G294" s="9" t="s">
        <v>201</v>
      </c>
      <c r="H294" s="16" t="s">
        <v>21</v>
      </c>
      <c r="I294" s="16" t="s">
        <v>21</v>
      </c>
      <c r="J294" s="16" t="s">
        <v>21</v>
      </c>
      <c r="K294" s="16" t="s">
        <v>21</v>
      </c>
      <c r="L294" s="16" t="s">
        <v>21</v>
      </c>
      <c r="M294" s="16" t="s">
        <v>21</v>
      </c>
      <c r="N294" s="13">
        <v>3.3506493333333331</v>
      </c>
    </row>
    <row r="295" spans="1:14" ht="12.75" customHeight="1">
      <c r="A295" s="9" t="s">
        <v>211</v>
      </c>
      <c r="B295" s="10" t="s">
        <v>16</v>
      </c>
      <c r="C295" s="32" t="s">
        <v>36</v>
      </c>
      <c r="D295" s="36" t="s">
        <v>138</v>
      </c>
      <c r="E295" s="9" t="s">
        <v>200</v>
      </c>
      <c r="F295" s="13">
        <v>2</v>
      </c>
      <c r="G295" s="9" t="s">
        <v>201</v>
      </c>
      <c r="H295" s="16" t="s">
        <v>21</v>
      </c>
      <c r="I295" s="16" t="s">
        <v>21</v>
      </c>
      <c r="J295" s="16" t="s">
        <v>21</v>
      </c>
      <c r="K295" s="16" t="s">
        <v>21</v>
      </c>
      <c r="L295" s="16" t="s">
        <v>21</v>
      </c>
      <c r="M295" s="16" t="s">
        <v>21</v>
      </c>
      <c r="N295" s="20">
        <v>1.5341246290801187</v>
      </c>
    </row>
    <row r="296" spans="1:14" ht="12.75" customHeight="1">
      <c r="A296" s="9" t="s">
        <v>211</v>
      </c>
      <c r="B296" s="10" t="s">
        <v>16</v>
      </c>
      <c r="C296" s="32" t="s">
        <v>36</v>
      </c>
      <c r="D296" s="36" t="s">
        <v>138</v>
      </c>
      <c r="E296" s="9" t="s">
        <v>200</v>
      </c>
      <c r="F296" s="13">
        <v>2</v>
      </c>
      <c r="G296" s="9" t="s">
        <v>201</v>
      </c>
      <c r="H296" s="16" t="s">
        <v>21</v>
      </c>
      <c r="I296" s="16" t="s">
        <v>21</v>
      </c>
      <c r="J296" s="16" t="s">
        <v>21</v>
      </c>
      <c r="K296" s="16" t="s">
        <v>21</v>
      </c>
      <c r="L296" s="16" t="s">
        <v>21</v>
      </c>
      <c r="M296" s="16" t="s">
        <v>21</v>
      </c>
      <c r="N296" s="20">
        <v>1.707282913165266</v>
      </c>
    </row>
    <row r="297" spans="1:14" ht="12.75" customHeight="1">
      <c r="A297" s="9" t="s">
        <v>212</v>
      </c>
      <c r="B297" s="21" t="s">
        <v>16</v>
      </c>
      <c r="C297" s="32" t="s">
        <v>36</v>
      </c>
      <c r="D297" s="11" t="s">
        <v>41</v>
      </c>
      <c r="E297" s="12" t="s">
        <v>213</v>
      </c>
      <c r="F297" s="13">
        <v>0.59</v>
      </c>
      <c r="G297" s="19" t="s">
        <v>32</v>
      </c>
      <c r="H297" s="16" t="s">
        <v>21</v>
      </c>
      <c r="I297" s="16" t="s">
        <v>21</v>
      </c>
      <c r="J297" s="16" t="s">
        <v>21</v>
      </c>
      <c r="K297" s="16" t="s">
        <v>21</v>
      </c>
      <c r="L297" s="16" t="s">
        <v>21</v>
      </c>
      <c r="M297" s="16" t="s">
        <v>21</v>
      </c>
      <c r="N297" s="15">
        <v>1.2191815856777495</v>
      </c>
    </row>
    <row r="298" spans="1:14" ht="12.75" customHeight="1">
      <c r="A298" s="9" t="s">
        <v>212</v>
      </c>
      <c r="B298" s="21" t="s">
        <v>16</v>
      </c>
      <c r="C298" s="18" t="s">
        <v>36</v>
      </c>
      <c r="D298" s="37" t="s">
        <v>41</v>
      </c>
      <c r="E298" s="27" t="s">
        <v>213</v>
      </c>
      <c r="F298" s="13">
        <v>0.28000000000000003</v>
      </c>
      <c r="G298" s="19" t="s">
        <v>64</v>
      </c>
      <c r="H298" s="16" t="s">
        <v>21</v>
      </c>
      <c r="I298" s="33" t="s">
        <v>21</v>
      </c>
      <c r="J298" s="33" t="s">
        <v>21</v>
      </c>
      <c r="K298" s="33" t="s">
        <v>21</v>
      </c>
      <c r="L298" s="33" t="s">
        <v>21</v>
      </c>
      <c r="M298" s="33" t="s">
        <v>21</v>
      </c>
      <c r="N298" s="13">
        <v>1.2978348439073513</v>
      </c>
    </row>
    <row r="299" spans="1:14" ht="12.75" customHeight="1">
      <c r="A299" s="9" t="s">
        <v>212</v>
      </c>
      <c r="B299" s="21" t="s">
        <v>16</v>
      </c>
      <c r="C299" s="18" t="s">
        <v>36</v>
      </c>
      <c r="D299" s="37" t="s">
        <v>41</v>
      </c>
      <c r="E299" s="27" t="s">
        <v>213</v>
      </c>
      <c r="F299" s="13">
        <v>0.31</v>
      </c>
      <c r="G299" s="19" t="s">
        <v>32</v>
      </c>
      <c r="H299" s="16" t="s">
        <v>21</v>
      </c>
      <c r="I299" s="33" t="s">
        <v>21</v>
      </c>
      <c r="J299" s="33" t="s">
        <v>21</v>
      </c>
      <c r="K299" s="33" t="s">
        <v>21</v>
      </c>
      <c r="L299" s="33" t="s">
        <v>21</v>
      </c>
      <c r="M299" s="33" t="s">
        <v>21</v>
      </c>
      <c r="N299" s="13">
        <v>1.4760488415779585</v>
      </c>
    </row>
    <row r="300" spans="1:14" ht="12.75" customHeight="1">
      <c r="A300" s="9" t="s">
        <v>212</v>
      </c>
      <c r="B300" s="10" t="s">
        <v>16</v>
      </c>
      <c r="C300" s="32" t="s">
        <v>36</v>
      </c>
      <c r="D300" s="36" t="s">
        <v>41</v>
      </c>
      <c r="E300" s="27" t="s">
        <v>213</v>
      </c>
      <c r="F300" s="13">
        <v>0.311</v>
      </c>
      <c r="G300" s="19" t="s">
        <v>34</v>
      </c>
      <c r="H300" s="16">
        <v>98.56</v>
      </c>
      <c r="I300" s="33">
        <v>26.27</v>
      </c>
      <c r="J300" s="33">
        <v>3.03</v>
      </c>
      <c r="K300" s="33">
        <v>14.22</v>
      </c>
      <c r="L300" s="33">
        <v>5.68</v>
      </c>
      <c r="M300" s="33">
        <v>2.6799999999999997</v>
      </c>
      <c r="N300" s="13">
        <v>1.5073977371627503</v>
      </c>
    </row>
    <row r="301" spans="1:14" ht="12.75" customHeight="1">
      <c r="A301" s="9" t="s">
        <v>212</v>
      </c>
      <c r="B301" s="21" t="s">
        <v>16</v>
      </c>
      <c r="C301" s="18" t="s">
        <v>36</v>
      </c>
      <c r="D301" s="37" t="s">
        <v>41</v>
      </c>
      <c r="E301" s="27" t="s">
        <v>213</v>
      </c>
      <c r="F301" s="13">
        <v>0.67</v>
      </c>
      <c r="G301" s="19" t="s">
        <v>34</v>
      </c>
      <c r="H301" s="16" t="s">
        <v>21</v>
      </c>
      <c r="I301" s="33" t="s">
        <v>21</v>
      </c>
      <c r="J301" s="33" t="s">
        <v>21</v>
      </c>
      <c r="K301" s="33" t="s">
        <v>21</v>
      </c>
      <c r="L301" s="33" t="s">
        <v>21</v>
      </c>
      <c r="M301" s="33" t="s">
        <v>21</v>
      </c>
      <c r="N301" s="13">
        <v>1.5701948064125302</v>
      </c>
    </row>
    <row r="302" spans="1:14" ht="12.75" customHeight="1">
      <c r="A302" s="9" t="s">
        <v>214</v>
      </c>
      <c r="B302" s="21" t="s">
        <v>16</v>
      </c>
      <c r="C302" s="18" t="s">
        <v>36</v>
      </c>
      <c r="D302" s="38" t="s">
        <v>41</v>
      </c>
      <c r="E302" s="39" t="s">
        <v>215</v>
      </c>
      <c r="F302" s="15">
        <v>1.0395000000000001</v>
      </c>
      <c r="G302" s="19" t="s">
        <v>34</v>
      </c>
      <c r="H302" s="22">
        <v>-5.080000000000001</v>
      </c>
      <c r="I302" s="22">
        <v>-0.12000000000000011</v>
      </c>
      <c r="J302" s="22">
        <v>0.51</v>
      </c>
      <c r="K302" s="22">
        <v>10.89</v>
      </c>
      <c r="L302" s="22">
        <v>1.21</v>
      </c>
      <c r="M302" s="22">
        <v>0</v>
      </c>
      <c r="N302" s="13">
        <v>1.1394230769230771</v>
      </c>
    </row>
    <row r="303" spans="1:14" ht="12.75" customHeight="1">
      <c r="A303" s="9" t="s">
        <v>214</v>
      </c>
      <c r="B303" s="21" t="s">
        <v>16</v>
      </c>
      <c r="C303" s="18" t="s">
        <v>36</v>
      </c>
      <c r="D303" s="38" t="s">
        <v>41</v>
      </c>
      <c r="E303" s="39" t="s">
        <v>215</v>
      </c>
      <c r="F303" s="23">
        <v>1.05</v>
      </c>
      <c r="G303" s="9" t="s">
        <v>34</v>
      </c>
      <c r="H303" s="16" t="s">
        <v>21</v>
      </c>
      <c r="I303" s="16" t="s">
        <v>21</v>
      </c>
      <c r="J303" s="16" t="s">
        <v>21</v>
      </c>
      <c r="K303" s="16" t="s">
        <v>21</v>
      </c>
      <c r="L303" s="16" t="s">
        <v>21</v>
      </c>
      <c r="M303" s="16" t="s">
        <v>21</v>
      </c>
      <c r="N303" s="13">
        <v>2.1455223880597014</v>
      </c>
    </row>
    <row r="304" spans="1:14" ht="12.75" customHeight="1">
      <c r="A304" s="9" t="s">
        <v>214</v>
      </c>
      <c r="B304" s="21" t="s">
        <v>16</v>
      </c>
      <c r="C304" s="18" t="s">
        <v>36</v>
      </c>
      <c r="D304" s="38" t="s">
        <v>41</v>
      </c>
      <c r="E304" s="39" t="s">
        <v>215</v>
      </c>
      <c r="F304" s="15">
        <v>0.74509999999999998</v>
      </c>
      <c r="G304" s="19" t="s">
        <v>216</v>
      </c>
      <c r="H304" s="22">
        <v>6.01</v>
      </c>
      <c r="I304" s="40">
        <v>0.94</v>
      </c>
      <c r="J304" s="40">
        <v>0.17</v>
      </c>
      <c r="K304" s="40">
        <v>11.28</v>
      </c>
      <c r="L304" s="40">
        <v>0.7</v>
      </c>
      <c r="M304" s="40">
        <v>0</v>
      </c>
      <c r="N304" s="13">
        <v>2.316570486397362</v>
      </c>
    </row>
    <row r="305" spans="1:14" ht="12.75" customHeight="1">
      <c r="A305" s="9" t="s">
        <v>217</v>
      </c>
      <c r="B305" s="10" t="s">
        <v>16</v>
      </c>
      <c r="C305" s="18" t="s">
        <v>36</v>
      </c>
      <c r="D305" s="14" t="s">
        <v>41</v>
      </c>
      <c r="E305" s="11" t="s">
        <v>218</v>
      </c>
      <c r="F305" s="15">
        <v>0.14000000000000001</v>
      </c>
      <c r="G305" s="19" t="s">
        <v>166</v>
      </c>
      <c r="H305" s="16">
        <v>4.3800000000000008</v>
      </c>
      <c r="I305" s="16">
        <v>0</v>
      </c>
      <c r="J305" s="16">
        <v>-0.13</v>
      </c>
      <c r="K305" s="16">
        <v>4.9999999999999989E-2</v>
      </c>
      <c r="L305" s="16">
        <v>0</v>
      </c>
      <c r="M305" s="16">
        <v>0</v>
      </c>
      <c r="N305" s="13">
        <v>1.1702307855176795</v>
      </c>
    </row>
    <row r="306" spans="1:14" ht="12.75" customHeight="1">
      <c r="A306" s="9" t="s">
        <v>219</v>
      </c>
      <c r="B306" s="10" t="s">
        <v>16</v>
      </c>
      <c r="C306" s="17" t="s">
        <v>29</v>
      </c>
      <c r="D306" s="14" t="s">
        <v>30</v>
      </c>
      <c r="E306" s="11" t="s">
        <v>220</v>
      </c>
      <c r="F306" s="13">
        <v>0.66500000000000004</v>
      </c>
      <c r="G306" s="11" t="s">
        <v>56</v>
      </c>
      <c r="H306" s="14" t="s">
        <v>21</v>
      </c>
      <c r="I306" s="14" t="s">
        <v>21</v>
      </c>
      <c r="J306" s="14" t="s">
        <v>21</v>
      </c>
      <c r="K306" s="14" t="s">
        <v>21</v>
      </c>
      <c r="L306" s="14" t="s">
        <v>21</v>
      </c>
      <c r="M306" s="14" t="s">
        <v>21</v>
      </c>
      <c r="N306" s="13">
        <v>1.1277922077922078</v>
      </c>
    </row>
    <row r="307" spans="1:14" ht="12.75" customHeight="1">
      <c r="A307" s="9" t="s">
        <v>219</v>
      </c>
      <c r="B307" s="10" t="s">
        <v>16</v>
      </c>
      <c r="C307" s="17" t="s">
        <v>29</v>
      </c>
      <c r="D307" s="14" t="s">
        <v>30</v>
      </c>
      <c r="E307" s="11" t="s">
        <v>220</v>
      </c>
      <c r="F307" s="13">
        <v>0.66500000000000004</v>
      </c>
      <c r="G307" s="11" t="s">
        <v>56</v>
      </c>
      <c r="H307" s="16">
        <v>9.5200000000000014</v>
      </c>
      <c r="I307" s="16">
        <v>32.770000000000003</v>
      </c>
      <c r="J307" s="16">
        <v>0.83000000000000007</v>
      </c>
      <c r="K307" s="16">
        <v>-0.22</v>
      </c>
      <c r="L307" s="16">
        <v>5.57</v>
      </c>
      <c r="M307" s="16">
        <v>0</v>
      </c>
      <c r="N307" s="13">
        <v>1.6636363636363638</v>
      </c>
    </row>
    <row r="308" spans="1:14" ht="12.75" customHeight="1">
      <c r="A308" s="9" t="s">
        <v>221</v>
      </c>
      <c r="B308" s="10" t="s">
        <v>16</v>
      </c>
      <c r="C308" s="17" t="s">
        <v>29</v>
      </c>
      <c r="D308" s="14" t="s">
        <v>30</v>
      </c>
      <c r="E308" s="11" t="s">
        <v>220</v>
      </c>
      <c r="F308" s="13">
        <v>0.59804999999999997</v>
      </c>
      <c r="G308" s="11" t="s">
        <v>44</v>
      </c>
      <c r="H308" s="16">
        <v>6.9949999999999992</v>
      </c>
      <c r="I308" s="16">
        <v>2.2599999999999998</v>
      </c>
      <c r="J308" s="16">
        <v>-1.79</v>
      </c>
      <c r="K308" s="16">
        <v>-0.24</v>
      </c>
      <c r="L308" s="16">
        <v>0.35</v>
      </c>
      <c r="M308" s="16">
        <v>0</v>
      </c>
      <c r="N308" s="13">
        <v>1.2276785714285714</v>
      </c>
    </row>
    <row r="309" spans="1:14" ht="12.75" customHeight="1">
      <c r="A309" s="9" t="s">
        <v>222</v>
      </c>
      <c r="B309" s="10" t="s">
        <v>16</v>
      </c>
      <c r="C309" s="17" t="s">
        <v>29</v>
      </c>
      <c r="D309" s="14" t="s">
        <v>30</v>
      </c>
      <c r="E309" s="11" t="s">
        <v>223</v>
      </c>
      <c r="F309" s="15">
        <v>1.1200000000000001</v>
      </c>
      <c r="G309" s="19" t="s">
        <v>33</v>
      </c>
      <c r="H309" s="16" t="s">
        <v>21</v>
      </c>
      <c r="I309" s="16" t="s">
        <v>21</v>
      </c>
      <c r="J309" s="16" t="s">
        <v>21</v>
      </c>
      <c r="K309" s="16" t="s">
        <v>21</v>
      </c>
      <c r="L309" s="16" t="s">
        <v>21</v>
      </c>
      <c r="M309" s="16" t="s">
        <v>21</v>
      </c>
      <c r="N309" s="20">
        <v>0.97024793388429753</v>
      </c>
    </row>
    <row r="310" spans="1:14" ht="12.75" customHeight="1">
      <c r="A310" s="9" t="s">
        <v>222</v>
      </c>
      <c r="B310" s="10" t="s">
        <v>16</v>
      </c>
      <c r="C310" s="17" t="s">
        <v>29</v>
      </c>
      <c r="D310" s="14" t="s">
        <v>30</v>
      </c>
      <c r="E310" s="11" t="s">
        <v>223</v>
      </c>
      <c r="F310" s="15">
        <v>1.32</v>
      </c>
      <c r="G310" s="19" t="s">
        <v>53</v>
      </c>
      <c r="H310" s="16" t="s">
        <v>21</v>
      </c>
      <c r="I310" s="16" t="s">
        <v>21</v>
      </c>
      <c r="J310" s="16" t="s">
        <v>21</v>
      </c>
      <c r="K310" s="16" t="s">
        <v>21</v>
      </c>
      <c r="L310" s="16" t="s">
        <v>21</v>
      </c>
      <c r="M310" s="16" t="s">
        <v>21</v>
      </c>
      <c r="N310" s="20">
        <v>1.2514970059880239</v>
      </c>
    </row>
    <row r="311" spans="1:14" ht="12.75" customHeight="1">
      <c r="A311" s="9" t="s">
        <v>224</v>
      </c>
      <c r="B311" s="10" t="s">
        <v>16</v>
      </c>
      <c r="C311" s="17" t="s">
        <v>29</v>
      </c>
      <c r="D311" s="14" t="s">
        <v>30</v>
      </c>
      <c r="E311" s="11" t="s">
        <v>223</v>
      </c>
      <c r="F311" s="13">
        <v>1.73</v>
      </c>
      <c r="G311" s="11" t="s">
        <v>44</v>
      </c>
      <c r="H311" s="16" t="s">
        <v>21</v>
      </c>
      <c r="I311" s="16" t="s">
        <v>21</v>
      </c>
      <c r="J311" s="16" t="s">
        <v>21</v>
      </c>
      <c r="K311" s="16" t="s">
        <v>21</v>
      </c>
      <c r="L311" s="16" t="s">
        <v>21</v>
      </c>
      <c r="M311" s="16" t="s">
        <v>21</v>
      </c>
      <c r="N311" s="13">
        <v>0.99452354874041626</v>
      </c>
    </row>
    <row r="312" spans="1:14" ht="12.75" customHeight="1">
      <c r="A312" s="9" t="s">
        <v>225</v>
      </c>
      <c r="B312" s="10" t="s">
        <v>16</v>
      </c>
      <c r="C312" s="17" t="s">
        <v>29</v>
      </c>
      <c r="D312" s="14" t="s">
        <v>30</v>
      </c>
      <c r="E312" s="11" t="s">
        <v>223</v>
      </c>
      <c r="F312" s="13">
        <v>0.73</v>
      </c>
      <c r="G312" s="31" t="s">
        <v>39</v>
      </c>
      <c r="H312" s="16" t="s">
        <v>21</v>
      </c>
      <c r="I312" s="16" t="s">
        <v>21</v>
      </c>
      <c r="J312" s="16" t="s">
        <v>21</v>
      </c>
      <c r="K312" s="16" t="s">
        <v>21</v>
      </c>
      <c r="L312" s="16" t="s">
        <v>21</v>
      </c>
      <c r="M312" s="16" t="s">
        <v>21</v>
      </c>
      <c r="N312" s="13">
        <v>1.0985734438820702</v>
      </c>
    </row>
    <row r="313" spans="1:14" ht="12.75" customHeight="1">
      <c r="A313" s="9" t="s">
        <v>225</v>
      </c>
      <c r="B313" s="10" t="s">
        <v>16</v>
      </c>
      <c r="C313" s="17" t="s">
        <v>29</v>
      </c>
      <c r="D313" s="14" t="s">
        <v>30</v>
      </c>
      <c r="E313" s="11" t="s">
        <v>223</v>
      </c>
      <c r="F313" s="13">
        <v>0.44355</v>
      </c>
      <c r="G313" s="19" t="s">
        <v>166</v>
      </c>
      <c r="H313" s="14" t="s">
        <v>21</v>
      </c>
      <c r="I313" s="14" t="s">
        <v>21</v>
      </c>
      <c r="J313" s="14" t="s">
        <v>21</v>
      </c>
      <c r="K313" s="14" t="s">
        <v>21</v>
      </c>
      <c r="L313" s="14" t="s">
        <v>21</v>
      </c>
      <c r="M313" s="14" t="s">
        <v>21</v>
      </c>
      <c r="N313" s="13">
        <v>1.1597758490657577</v>
      </c>
    </row>
    <row r="314" spans="1:14" ht="12.75" customHeight="1">
      <c r="A314" s="9" t="s">
        <v>225</v>
      </c>
      <c r="B314" s="10" t="s">
        <v>16</v>
      </c>
      <c r="C314" s="17" t="s">
        <v>29</v>
      </c>
      <c r="D314" s="14" t="s">
        <v>30</v>
      </c>
      <c r="E314" s="11" t="s">
        <v>223</v>
      </c>
      <c r="F314" s="13">
        <v>0.44355</v>
      </c>
      <c r="G314" s="19" t="s">
        <v>166</v>
      </c>
      <c r="H314" s="16" t="s">
        <v>21</v>
      </c>
      <c r="I314" s="16" t="s">
        <v>21</v>
      </c>
      <c r="J314" s="16" t="s">
        <v>21</v>
      </c>
      <c r="K314" s="16" t="s">
        <v>21</v>
      </c>
      <c r="L314" s="16" t="s">
        <v>21</v>
      </c>
      <c r="M314" s="16" t="s">
        <v>21</v>
      </c>
      <c r="N314" s="13">
        <v>1.2149057802244336</v>
      </c>
    </row>
    <row r="315" spans="1:14" ht="12.75" customHeight="1">
      <c r="A315" s="9" t="s">
        <v>225</v>
      </c>
      <c r="B315" s="10" t="s">
        <v>16</v>
      </c>
      <c r="C315" s="17" t="s">
        <v>29</v>
      </c>
      <c r="D315" s="14" t="s">
        <v>30</v>
      </c>
      <c r="E315" s="11" t="s">
        <v>223</v>
      </c>
      <c r="F315" s="13">
        <v>1.17</v>
      </c>
      <c r="G315" s="19" t="s">
        <v>216</v>
      </c>
      <c r="H315" s="16" t="s">
        <v>21</v>
      </c>
      <c r="I315" s="16" t="s">
        <v>21</v>
      </c>
      <c r="J315" s="16" t="s">
        <v>21</v>
      </c>
      <c r="K315" s="16" t="s">
        <v>21</v>
      </c>
      <c r="L315" s="16" t="s">
        <v>21</v>
      </c>
      <c r="M315" s="16" t="s">
        <v>21</v>
      </c>
      <c r="N315" s="13">
        <v>1.2508214676889378</v>
      </c>
    </row>
    <row r="316" spans="1:14" ht="12.75" customHeight="1">
      <c r="A316" s="9" t="s">
        <v>225</v>
      </c>
      <c r="B316" s="10" t="s">
        <v>16</v>
      </c>
      <c r="C316" s="17" t="s">
        <v>29</v>
      </c>
      <c r="D316" s="14" t="s">
        <v>30</v>
      </c>
      <c r="E316" s="11" t="s">
        <v>223</v>
      </c>
      <c r="F316" s="13">
        <v>0.89</v>
      </c>
      <c r="G316" s="11" t="s">
        <v>32</v>
      </c>
      <c r="H316" s="16" t="s">
        <v>21</v>
      </c>
      <c r="I316" s="16" t="s">
        <v>21</v>
      </c>
      <c r="J316" s="16" t="s">
        <v>21</v>
      </c>
      <c r="K316" s="16" t="s">
        <v>21</v>
      </c>
      <c r="L316" s="16" t="s">
        <v>21</v>
      </c>
      <c r="M316" s="16" t="s">
        <v>21</v>
      </c>
      <c r="N316" s="13">
        <v>1.2564428498923927</v>
      </c>
    </row>
    <row r="317" spans="1:14" ht="12.75" customHeight="1">
      <c r="A317" s="9" t="s">
        <v>225</v>
      </c>
      <c r="B317" s="10" t="s">
        <v>16</v>
      </c>
      <c r="C317" s="17" t="s">
        <v>29</v>
      </c>
      <c r="D317" s="14" t="s">
        <v>30</v>
      </c>
      <c r="E317" s="11" t="s">
        <v>223</v>
      </c>
      <c r="F317" s="13">
        <v>0.51</v>
      </c>
      <c r="G317" s="9" t="s">
        <v>34</v>
      </c>
      <c r="H317" s="16" t="s">
        <v>21</v>
      </c>
      <c r="I317" s="16" t="s">
        <v>21</v>
      </c>
      <c r="J317" s="16" t="s">
        <v>21</v>
      </c>
      <c r="K317" s="16" t="s">
        <v>21</v>
      </c>
      <c r="L317" s="16" t="s">
        <v>21</v>
      </c>
      <c r="M317" s="16" t="s">
        <v>21</v>
      </c>
      <c r="N317" s="13">
        <v>1.2772129563028229</v>
      </c>
    </row>
    <row r="318" spans="1:14" ht="12.75" customHeight="1">
      <c r="A318" s="9" t="s">
        <v>225</v>
      </c>
      <c r="B318" s="10" t="s">
        <v>16</v>
      </c>
      <c r="C318" s="17" t="s">
        <v>29</v>
      </c>
      <c r="D318" s="14" t="s">
        <v>30</v>
      </c>
      <c r="E318" s="11" t="s">
        <v>223</v>
      </c>
      <c r="F318" s="13">
        <v>0.44355</v>
      </c>
      <c r="G318" s="11" t="s">
        <v>44</v>
      </c>
      <c r="H318" s="16">
        <v>21.74</v>
      </c>
      <c r="I318" s="16">
        <v>0</v>
      </c>
      <c r="J318" s="16">
        <v>-1.21</v>
      </c>
      <c r="K318" s="16">
        <v>-0.19</v>
      </c>
      <c r="L318" s="16">
        <v>0</v>
      </c>
      <c r="M318" s="16">
        <v>0</v>
      </c>
      <c r="N318" s="13">
        <v>2.8893413597733706</v>
      </c>
    </row>
    <row r="319" spans="1:14" ht="12.75" customHeight="1">
      <c r="A319" s="9" t="s">
        <v>226</v>
      </c>
      <c r="B319" s="10" t="s">
        <v>16</v>
      </c>
      <c r="C319" s="17" t="s">
        <v>29</v>
      </c>
      <c r="D319" s="14" t="s">
        <v>30</v>
      </c>
      <c r="E319" s="11" t="s">
        <v>223</v>
      </c>
      <c r="F319" s="13">
        <v>1.66</v>
      </c>
      <c r="G319" s="19" t="s">
        <v>216</v>
      </c>
      <c r="H319" s="16" t="s">
        <v>21</v>
      </c>
      <c r="I319" s="16" t="s">
        <v>21</v>
      </c>
      <c r="J319" s="16" t="s">
        <v>21</v>
      </c>
      <c r="K319" s="16" t="s">
        <v>21</v>
      </c>
      <c r="L319" s="16" t="s">
        <v>21</v>
      </c>
      <c r="M319" s="16" t="s">
        <v>21</v>
      </c>
      <c r="N319" s="13">
        <v>1.452354874041621</v>
      </c>
    </row>
    <row r="320" spans="1:14" ht="12.75" customHeight="1">
      <c r="A320" s="9" t="s">
        <v>227</v>
      </c>
      <c r="B320" s="10" t="s">
        <v>16</v>
      </c>
      <c r="C320" s="11" t="s">
        <v>17</v>
      </c>
      <c r="D320" s="14" t="s">
        <v>228</v>
      </c>
      <c r="E320" s="11" t="s">
        <v>229</v>
      </c>
      <c r="F320" s="13">
        <v>0.83975</v>
      </c>
      <c r="G320" s="11" t="s">
        <v>44</v>
      </c>
      <c r="H320" s="16">
        <v>-0.16999999999999993</v>
      </c>
      <c r="I320" s="16">
        <v>0.69</v>
      </c>
      <c r="J320" s="16">
        <v>-1.49</v>
      </c>
      <c r="K320" s="16">
        <v>-0.15999999999999998</v>
      </c>
      <c r="L320" s="16">
        <v>0.02</v>
      </c>
      <c r="M320" s="16">
        <v>0</v>
      </c>
      <c r="N320" s="13">
        <v>1.3047107930828858</v>
      </c>
    </row>
    <row r="321" spans="1:14" ht="12.75" customHeight="1">
      <c r="A321" s="27" t="s">
        <v>230</v>
      </c>
      <c r="B321" s="10" t="s">
        <v>16</v>
      </c>
      <c r="C321" s="32" t="s">
        <v>36</v>
      </c>
      <c r="D321" s="14" t="s">
        <v>41</v>
      </c>
      <c r="E321" s="11" t="s">
        <v>231</v>
      </c>
      <c r="F321" s="13">
        <v>0.62329999999999997</v>
      </c>
      <c r="G321" s="11" t="s">
        <v>56</v>
      </c>
      <c r="H321" s="34">
        <v>1.6099999999999999</v>
      </c>
      <c r="I321" s="22">
        <v>0</v>
      </c>
      <c r="J321" s="22">
        <v>-0.2</v>
      </c>
      <c r="K321" s="22">
        <v>2.0000000000000018E-2</v>
      </c>
      <c r="L321" s="22">
        <v>0</v>
      </c>
      <c r="M321" s="22">
        <v>0</v>
      </c>
      <c r="N321" s="13">
        <v>1.6352990970654631</v>
      </c>
    </row>
    <row r="322" spans="1:14" ht="12.75" customHeight="1">
      <c r="A322" s="27" t="s">
        <v>232</v>
      </c>
      <c r="B322" s="10" t="s">
        <v>16</v>
      </c>
      <c r="C322" s="32" t="s">
        <v>36</v>
      </c>
      <c r="D322" s="14" t="s">
        <v>41</v>
      </c>
      <c r="E322" s="11" t="s">
        <v>231</v>
      </c>
      <c r="F322" s="13">
        <v>0.68</v>
      </c>
      <c r="G322" s="11" t="s">
        <v>71</v>
      </c>
      <c r="H322" s="16">
        <v>-0.69</v>
      </c>
      <c r="I322" s="16">
        <v>0</v>
      </c>
      <c r="J322" s="16">
        <v>-0.27999999999999992</v>
      </c>
      <c r="K322" s="16">
        <v>10.370000000000001</v>
      </c>
      <c r="L322" s="16">
        <v>0</v>
      </c>
      <c r="M322" s="16">
        <v>0</v>
      </c>
      <c r="N322" s="13">
        <v>2.3938675249872947</v>
      </c>
    </row>
    <row r="323" spans="1:14" ht="12.75" customHeight="1">
      <c r="A323" s="27" t="s">
        <v>232</v>
      </c>
      <c r="B323" s="10" t="s">
        <v>16</v>
      </c>
      <c r="C323" s="32" t="s">
        <v>36</v>
      </c>
      <c r="D323" s="14" t="s">
        <v>41</v>
      </c>
      <c r="E323" s="11" t="s">
        <v>231</v>
      </c>
      <c r="F323" s="15">
        <v>0.71799999999999997</v>
      </c>
      <c r="G323" s="11" t="s">
        <v>71</v>
      </c>
      <c r="H323" s="16">
        <v>-11.72</v>
      </c>
      <c r="I323" s="16">
        <v>-0.13999999999999999</v>
      </c>
      <c r="J323" s="16">
        <v>-0.03</v>
      </c>
      <c r="K323" s="16">
        <v>11.62</v>
      </c>
      <c r="L323" s="16">
        <v>-1.0000000000000002E-2</v>
      </c>
      <c r="M323" s="16">
        <v>0</v>
      </c>
      <c r="N323" s="13">
        <v>2.9599999999999995</v>
      </c>
    </row>
    <row r="324" spans="1:14" ht="12.75" customHeight="1">
      <c r="A324" s="9" t="s">
        <v>233</v>
      </c>
      <c r="B324" s="21" t="s">
        <v>16</v>
      </c>
      <c r="C324" s="18" t="s">
        <v>36</v>
      </c>
      <c r="D324" s="38" t="s">
        <v>41</v>
      </c>
      <c r="E324" s="11" t="s">
        <v>231</v>
      </c>
      <c r="F324" s="15">
        <v>1.0900000000000001</v>
      </c>
      <c r="G324" s="11" t="s">
        <v>34</v>
      </c>
      <c r="H324" s="16" t="s">
        <v>21</v>
      </c>
      <c r="I324" s="16" t="s">
        <v>21</v>
      </c>
      <c r="J324" s="16" t="s">
        <v>21</v>
      </c>
      <c r="K324" s="16" t="s">
        <v>21</v>
      </c>
      <c r="L324" s="16" t="s">
        <v>21</v>
      </c>
      <c r="M324" s="16" t="s">
        <v>21</v>
      </c>
      <c r="N324" s="15">
        <v>1.4900872323552736</v>
      </c>
    </row>
    <row r="325" spans="1:14" ht="12.75" customHeight="1">
      <c r="A325" s="9" t="s">
        <v>233</v>
      </c>
      <c r="B325" s="21" t="s">
        <v>16</v>
      </c>
      <c r="C325" s="18" t="s">
        <v>36</v>
      </c>
      <c r="D325" s="38" t="s">
        <v>41</v>
      </c>
      <c r="E325" s="11" t="s">
        <v>231</v>
      </c>
      <c r="F325" s="15">
        <v>0.68200000000000005</v>
      </c>
      <c r="G325" s="19" t="s">
        <v>32</v>
      </c>
      <c r="H325" s="16">
        <v>-2.5099999999999998</v>
      </c>
      <c r="I325" s="16">
        <v>1.0000000000000009E-2</v>
      </c>
      <c r="J325" s="16">
        <v>-0.03</v>
      </c>
      <c r="K325" s="16">
        <v>13.23</v>
      </c>
      <c r="L325" s="16">
        <v>-1.9999999999999997E-2</v>
      </c>
      <c r="M325" s="16">
        <v>0</v>
      </c>
      <c r="N325" s="13">
        <v>1.5224231464737794</v>
      </c>
    </row>
    <row r="326" spans="1:14" ht="12.75" customHeight="1">
      <c r="A326" s="9" t="s">
        <v>233</v>
      </c>
      <c r="B326" s="21" t="s">
        <v>16</v>
      </c>
      <c r="C326" s="18" t="s">
        <v>36</v>
      </c>
      <c r="D326" s="38" t="s">
        <v>41</v>
      </c>
      <c r="E326" s="11" t="s">
        <v>231</v>
      </c>
      <c r="F326" s="15">
        <v>0.86399999999999999</v>
      </c>
      <c r="G326" s="19" t="s">
        <v>44</v>
      </c>
      <c r="H326" s="16">
        <v>-1.0999999999999999</v>
      </c>
      <c r="I326" s="16">
        <v>2.85</v>
      </c>
      <c r="J326" s="16">
        <v>0.41</v>
      </c>
      <c r="K326" s="16">
        <v>30.23</v>
      </c>
      <c r="L326" s="16">
        <v>0.89</v>
      </c>
      <c r="M326" s="16">
        <v>0.68</v>
      </c>
      <c r="N326" s="13">
        <v>1.5381818181818183</v>
      </c>
    </row>
    <row r="327" spans="1:14" ht="12.75" customHeight="1">
      <c r="A327" s="9" t="s">
        <v>233</v>
      </c>
      <c r="B327" s="21" t="s">
        <v>16</v>
      </c>
      <c r="C327" s="18" t="s">
        <v>36</v>
      </c>
      <c r="D327" s="38" t="s">
        <v>41</v>
      </c>
      <c r="E327" s="11" t="s">
        <v>231</v>
      </c>
      <c r="F327" s="15">
        <v>0.38900000000000001</v>
      </c>
      <c r="G327" s="19" t="s">
        <v>32</v>
      </c>
      <c r="H327" s="16">
        <v>-2.29</v>
      </c>
      <c r="I327" s="16">
        <v>-1.0000000000000009E-2</v>
      </c>
      <c r="J327" s="16">
        <v>-0.03</v>
      </c>
      <c r="K327" s="16">
        <v>11.690000000000001</v>
      </c>
      <c r="L327" s="16">
        <v>-0.47</v>
      </c>
      <c r="M327" s="16">
        <v>0</v>
      </c>
      <c r="N327" s="15">
        <v>1.7507259204779986</v>
      </c>
    </row>
    <row r="328" spans="1:14" ht="12.75" customHeight="1">
      <c r="A328" s="9" t="s">
        <v>233</v>
      </c>
      <c r="B328" s="21" t="s">
        <v>16</v>
      </c>
      <c r="C328" s="18" t="s">
        <v>36</v>
      </c>
      <c r="D328" s="38" t="s">
        <v>41</v>
      </c>
      <c r="E328" s="11" t="s">
        <v>231</v>
      </c>
      <c r="F328" s="15">
        <v>0.8</v>
      </c>
      <c r="G328" s="19" t="s">
        <v>44</v>
      </c>
      <c r="H328" s="16">
        <v>-1.8399999999999999</v>
      </c>
      <c r="I328" s="16">
        <v>0.03</v>
      </c>
      <c r="J328" s="16">
        <v>-0.08</v>
      </c>
      <c r="K328" s="16">
        <v>8.0300000000000011</v>
      </c>
      <c r="L328" s="16">
        <v>-0.03</v>
      </c>
      <c r="M328" s="16">
        <v>0</v>
      </c>
      <c r="N328" s="13">
        <v>2.3410182516810756</v>
      </c>
    </row>
    <row r="329" spans="1:14" ht="12.75" customHeight="1">
      <c r="A329" s="9" t="s">
        <v>233</v>
      </c>
      <c r="B329" s="21" t="s">
        <v>16</v>
      </c>
      <c r="C329" s="18" t="s">
        <v>36</v>
      </c>
      <c r="D329" s="38" t="s">
        <v>41</v>
      </c>
      <c r="E329" s="11" t="s">
        <v>231</v>
      </c>
      <c r="F329" s="13">
        <v>0.218</v>
      </c>
      <c r="G329" s="19" t="s">
        <v>71</v>
      </c>
      <c r="H329" s="16">
        <v>-1.8800000000000001</v>
      </c>
      <c r="I329" s="16">
        <v>0</v>
      </c>
      <c r="J329" s="16">
        <v>-3.0000000000000027E-2</v>
      </c>
      <c r="K329" s="16">
        <v>12.99</v>
      </c>
      <c r="L329" s="16">
        <v>0</v>
      </c>
      <c r="M329" s="16">
        <v>0</v>
      </c>
      <c r="N329" s="13">
        <v>2.6386583093342364</v>
      </c>
    </row>
    <row r="330" spans="1:14" ht="12.75" customHeight="1">
      <c r="A330" s="9" t="s">
        <v>233</v>
      </c>
      <c r="B330" s="21" t="s">
        <v>16</v>
      </c>
      <c r="C330" s="18" t="s">
        <v>36</v>
      </c>
      <c r="D330" s="38" t="s">
        <v>41</v>
      </c>
      <c r="E330" s="11" t="s">
        <v>231</v>
      </c>
      <c r="F330" s="15">
        <v>0.38900000000000001</v>
      </c>
      <c r="G330" s="19" t="s">
        <v>32</v>
      </c>
      <c r="H330" s="16">
        <v>-2.29</v>
      </c>
      <c r="I330" s="16">
        <v>-1.0000000000000009E-2</v>
      </c>
      <c r="J330" s="16">
        <v>-0.03</v>
      </c>
      <c r="K330" s="16">
        <v>11.690000000000001</v>
      </c>
      <c r="L330" s="16">
        <v>-0.47</v>
      </c>
      <c r="M330" s="16">
        <v>0</v>
      </c>
      <c r="N330" s="13">
        <v>2.6598513011152414</v>
      </c>
    </row>
    <row r="331" spans="1:14" ht="12.75" customHeight="1">
      <c r="A331" s="9" t="s">
        <v>233</v>
      </c>
      <c r="B331" s="21" t="s">
        <v>16</v>
      </c>
      <c r="C331" s="18" t="s">
        <v>36</v>
      </c>
      <c r="D331" s="38" t="s">
        <v>41</v>
      </c>
      <c r="E331" s="11" t="s">
        <v>231</v>
      </c>
      <c r="F331" s="15">
        <v>0.68200000000000005</v>
      </c>
      <c r="G331" s="19" t="s">
        <v>32</v>
      </c>
      <c r="H331" s="16">
        <v>-2.5099999999999998</v>
      </c>
      <c r="I331" s="16">
        <v>1.0000000000000009E-2</v>
      </c>
      <c r="J331" s="16">
        <v>-0.03</v>
      </c>
      <c r="K331" s="16">
        <v>13.23</v>
      </c>
      <c r="L331" s="16">
        <v>-1.9999999999999997E-2</v>
      </c>
      <c r="M331" s="16">
        <v>0</v>
      </c>
      <c r="N331" s="13">
        <v>2.8795620437956209</v>
      </c>
    </row>
    <row r="332" spans="1:14" ht="12.75" customHeight="1">
      <c r="A332" s="9" t="s">
        <v>233</v>
      </c>
      <c r="B332" s="21" t="s">
        <v>16</v>
      </c>
      <c r="C332" s="18" t="s">
        <v>36</v>
      </c>
      <c r="D332" s="38" t="s">
        <v>41</v>
      </c>
      <c r="E332" s="11" t="s">
        <v>231</v>
      </c>
      <c r="F332" s="15" t="s">
        <v>21</v>
      </c>
      <c r="G332" s="19" t="s">
        <v>71</v>
      </c>
      <c r="H332" s="16">
        <v>-15.27</v>
      </c>
      <c r="I332" s="16">
        <v>-0.16999999999999998</v>
      </c>
      <c r="J332" s="16">
        <v>-9.999999999999995E-3</v>
      </c>
      <c r="K332" s="16">
        <v>21.48</v>
      </c>
      <c r="L332" s="16">
        <v>-0.04</v>
      </c>
      <c r="M332" s="16">
        <v>0</v>
      </c>
      <c r="N332" s="13">
        <v>3.8415458937198061</v>
      </c>
    </row>
    <row r="333" spans="1:14" ht="12.75" customHeight="1">
      <c r="A333" s="9" t="s">
        <v>234</v>
      </c>
      <c r="B333" s="21" t="s">
        <v>16</v>
      </c>
      <c r="C333" s="18" t="s">
        <v>36</v>
      </c>
      <c r="D333" s="38" t="s">
        <v>41</v>
      </c>
      <c r="E333" s="11" t="s">
        <v>231</v>
      </c>
      <c r="F333" s="15">
        <v>0.46</v>
      </c>
      <c r="G333" s="19" t="s">
        <v>32</v>
      </c>
      <c r="H333" s="16">
        <v>106.61</v>
      </c>
      <c r="I333" s="16">
        <v>28.98</v>
      </c>
      <c r="J333" s="16">
        <v>3.1999999999999997</v>
      </c>
      <c r="K333" s="16">
        <v>15.59</v>
      </c>
      <c r="L333" s="16">
        <v>5.99</v>
      </c>
      <c r="M333" s="16">
        <v>2.9</v>
      </c>
      <c r="N333" s="15">
        <v>1.2219553552503877</v>
      </c>
    </row>
    <row r="334" spans="1:14" ht="12.75" customHeight="1">
      <c r="A334" s="9" t="s">
        <v>234</v>
      </c>
      <c r="B334" s="21" t="s">
        <v>16</v>
      </c>
      <c r="C334" s="18" t="s">
        <v>36</v>
      </c>
      <c r="D334" s="38" t="s">
        <v>41</v>
      </c>
      <c r="E334" s="11" t="s">
        <v>231</v>
      </c>
      <c r="F334" s="15">
        <v>0.89700000000000002</v>
      </c>
      <c r="G334" s="19" t="s">
        <v>34</v>
      </c>
      <c r="H334" s="16">
        <v>13.42</v>
      </c>
      <c r="I334" s="16">
        <v>5.48</v>
      </c>
      <c r="J334" s="16">
        <v>0.35</v>
      </c>
      <c r="K334" s="16">
        <v>1.89</v>
      </c>
      <c r="L334" s="16">
        <v>0.69</v>
      </c>
      <c r="M334" s="16">
        <v>0.3</v>
      </c>
      <c r="N334" s="15">
        <v>1.291986212429225</v>
      </c>
    </row>
    <row r="335" spans="1:14" ht="12.75" customHeight="1">
      <c r="A335" s="9" t="s">
        <v>234</v>
      </c>
      <c r="B335" s="21" t="s">
        <v>16</v>
      </c>
      <c r="C335" s="18" t="s">
        <v>36</v>
      </c>
      <c r="D335" s="38" t="s">
        <v>41</v>
      </c>
      <c r="E335" s="11" t="s">
        <v>231</v>
      </c>
      <c r="F335" s="15">
        <v>0.93630000000000002</v>
      </c>
      <c r="G335" s="19" t="s">
        <v>235</v>
      </c>
      <c r="H335" s="22">
        <v>-0.34999999999999432</v>
      </c>
      <c r="I335" s="22">
        <v>0</v>
      </c>
      <c r="J335" s="22">
        <v>0</v>
      </c>
      <c r="K335" s="22">
        <v>3.49</v>
      </c>
      <c r="L335" s="22">
        <v>0</v>
      </c>
      <c r="M335" s="22">
        <v>0</v>
      </c>
      <c r="N335" s="13">
        <v>1.3838561744289883</v>
      </c>
    </row>
    <row r="336" spans="1:14" ht="12.75" customHeight="1">
      <c r="A336" s="9" t="s">
        <v>234</v>
      </c>
      <c r="B336" s="21" t="s">
        <v>16</v>
      </c>
      <c r="C336" s="18" t="s">
        <v>36</v>
      </c>
      <c r="D336" s="38" t="s">
        <v>41</v>
      </c>
      <c r="E336" s="11" t="s">
        <v>231</v>
      </c>
      <c r="F336" s="15" t="s">
        <v>21</v>
      </c>
      <c r="G336" s="19" t="s">
        <v>216</v>
      </c>
      <c r="H336" s="22">
        <v>-4.6099999999999994</v>
      </c>
      <c r="I336" s="22">
        <v>0</v>
      </c>
      <c r="J336" s="22">
        <v>0</v>
      </c>
      <c r="K336" s="22">
        <v>4.18</v>
      </c>
      <c r="L336" s="22">
        <v>0</v>
      </c>
      <c r="M336" s="22">
        <v>0</v>
      </c>
      <c r="N336" s="13">
        <v>2.9010094014555574</v>
      </c>
    </row>
    <row r="337" spans="1:14" ht="12.75" customHeight="1">
      <c r="A337" s="9" t="s">
        <v>236</v>
      </c>
      <c r="B337" s="21" t="s">
        <v>16</v>
      </c>
      <c r="C337" s="18" t="s">
        <v>36</v>
      </c>
      <c r="D337" s="38" t="s">
        <v>41</v>
      </c>
      <c r="E337" s="19" t="s">
        <v>237</v>
      </c>
      <c r="F337" s="15">
        <v>0.56100000000000005</v>
      </c>
      <c r="G337" s="19" t="s">
        <v>34</v>
      </c>
      <c r="H337" s="16">
        <v>-2.120000000000001</v>
      </c>
      <c r="I337" s="16">
        <v>-1.32</v>
      </c>
      <c r="J337" s="16">
        <v>-9.0000000000000011E-2</v>
      </c>
      <c r="K337" s="16">
        <v>-0.86999999999999988</v>
      </c>
      <c r="L337" s="16">
        <v>-0.19</v>
      </c>
      <c r="M337" s="16">
        <v>-0.12</v>
      </c>
      <c r="N337" s="13">
        <v>0.75295200122680572</v>
      </c>
    </row>
    <row r="338" spans="1:14" ht="12.75" customHeight="1">
      <c r="A338" s="9" t="s">
        <v>236</v>
      </c>
      <c r="B338" s="21" t="s">
        <v>16</v>
      </c>
      <c r="C338" s="18" t="s">
        <v>36</v>
      </c>
      <c r="D338" s="38" t="s">
        <v>41</v>
      </c>
      <c r="E338" s="19" t="s">
        <v>237</v>
      </c>
      <c r="F338" s="23" t="s">
        <v>21</v>
      </c>
      <c r="G338" s="19" t="s">
        <v>34</v>
      </c>
      <c r="H338" s="14" t="s">
        <v>21</v>
      </c>
      <c r="I338" s="14" t="s">
        <v>21</v>
      </c>
      <c r="J338" s="14" t="s">
        <v>21</v>
      </c>
      <c r="K338" s="14" t="s">
        <v>21</v>
      </c>
      <c r="L338" s="14" t="s">
        <v>21</v>
      </c>
      <c r="M338" s="14" t="s">
        <v>21</v>
      </c>
      <c r="N338" s="13">
        <v>0.77459542769072698</v>
      </c>
    </row>
    <row r="339" spans="1:14" ht="12.75" customHeight="1">
      <c r="A339" s="9" t="s">
        <v>236</v>
      </c>
      <c r="B339" s="21" t="s">
        <v>16</v>
      </c>
      <c r="C339" s="18" t="s">
        <v>36</v>
      </c>
      <c r="D339" s="38" t="s">
        <v>41</v>
      </c>
      <c r="E339" s="19" t="s">
        <v>237</v>
      </c>
      <c r="F339" s="15" t="s">
        <v>21</v>
      </c>
      <c r="G339" s="19" t="s">
        <v>32</v>
      </c>
      <c r="H339" s="16">
        <v>3.92</v>
      </c>
      <c r="I339" s="16">
        <v>0.19999999999999998</v>
      </c>
      <c r="J339" s="16">
        <v>-9.999999999999995E-3</v>
      </c>
      <c r="K339" s="16">
        <v>0.06</v>
      </c>
      <c r="L339" s="16">
        <v>7.0000000000000007E-2</v>
      </c>
      <c r="M339" s="16">
        <v>0</v>
      </c>
      <c r="N339" s="13">
        <v>0.8035763792625451</v>
      </c>
    </row>
    <row r="340" spans="1:14" ht="12.75" customHeight="1">
      <c r="A340" s="9" t="s">
        <v>236</v>
      </c>
      <c r="B340" s="21" t="s">
        <v>16</v>
      </c>
      <c r="C340" s="18" t="s">
        <v>36</v>
      </c>
      <c r="D340" s="38" t="s">
        <v>41</v>
      </c>
      <c r="E340" s="19" t="s">
        <v>237</v>
      </c>
      <c r="F340" s="15">
        <v>0.626</v>
      </c>
      <c r="G340" s="19" t="s">
        <v>34</v>
      </c>
      <c r="H340" s="16">
        <v>4.17</v>
      </c>
      <c r="I340" s="16">
        <v>0.17999999999999994</v>
      </c>
      <c r="J340" s="16">
        <v>-2.0000000000000018E-2</v>
      </c>
      <c r="K340" s="16">
        <v>-0.15999999999999992</v>
      </c>
      <c r="L340" s="16">
        <v>-0.08</v>
      </c>
      <c r="M340" s="16">
        <v>0</v>
      </c>
      <c r="N340" s="13">
        <v>0.80962500000000004</v>
      </c>
    </row>
    <row r="341" spans="1:14" ht="12.75" customHeight="1">
      <c r="A341" s="9" t="s">
        <v>236</v>
      </c>
      <c r="B341" s="21" t="s">
        <v>16</v>
      </c>
      <c r="C341" s="18" t="s">
        <v>36</v>
      </c>
      <c r="D341" s="38" t="s">
        <v>41</v>
      </c>
      <c r="E341" s="19" t="s">
        <v>237</v>
      </c>
      <c r="F341" s="15">
        <v>0.56399999999999995</v>
      </c>
      <c r="G341" s="19" t="s">
        <v>32</v>
      </c>
      <c r="H341" s="16">
        <v>4.5299999999999994</v>
      </c>
      <c r="I341" s="16">
        <v>0.1</v>
      </c>
      <c r="J341" s="16">
        <v>-0.04</v>
      </c>
      <c r="K341" s="16">
        <v>4.9999999999999989E-2</v>
      </c>
      <c r="L341" s="16">
        <v>-0.47</v>
      </c>
      <c r="M341" s="16">
        <v>0</v>
      </c>
      <c r="N341" s="13">
        <v>0.8908765652951699</v>
      </c>
    </row>
    <row r="342" spans="1:14" ht="12.75" customHeight="1">
      <c r="A342" s="9" t="s">
        <v>236</v>
      </c>
      <c r="B342" s="21" t="s">
        <v>16</v>
      </c>
      <c r="C342" s="18" t="s">
        <v>36</v>
      </c>
      <c r="D342" s="38" t="s">
        <v>41</v>
      </c>
      <c r="E342" s="19" t="s">
        <v>237</v>
      </c>
      <c r="F342" s="13">
        <v>0.22050000000000003</v>
      </c>
      <c r="G342" s="11" t="s">
        <v>56</v>
      </c>
      <c r="H342" s="16">
        <v>6.42</v>
      </c>
      <c r="I342" s="16">
        <v>0.1</v>
      </c>
      <c r="J342" s="16">
        <v>0.03</v>
      </c>
      <c r="K342" s="16">
        <v>7.0000000000000007E-2</v>
      </c>
      <c r="L342" s="16">
        <v>0.02</v>
      </c>
      <c r="M342" s="16">
        <v>0</v>
      </c>
      <c r="N342" s="13">
        <v>0.91266325951164118</v>
      </c>
    </row>
    <row r="343" spans="1:14" ht="12.75" customHeight="1">
      <c r="A343" s="9" t="s">
        <v>236</v>
      </c>
      <c r="B343" s="21" t="s">
        <v>16</v>
      </c>
      <c r="C343" s="18" t="s">
        <v>36</v>
      </c>
      <c r="D343" s="38" t="s">
        <v>41</v>
      </c>
      <c r="E343" s="19" t="s">
        <v>237</v>
      </c>
      <c r="F343" s="13">
        <v>0.22050000000000003</v>
      </c>
      <c r="G343" s="11" t="s">
        <v>56</v>
      </c>
      <c r="H343" s="16">
        <v>4.2300000000000004</v>
      </c>
      <c r="I343" s="16">
        <v>0.1</v>
      </c>
      <c r="J343" s="16">
        <v>-0.17</v>
      </c>
      <c r="K343" s="16">
        <v>-0.16999999999999998</v>
      </c>
      <c r="L343" s="16">
        <v>0.02</v>
      </c>
      <c r="M343" s="16">
        <v>0</v>
      </c>
      <c r="N343" s="13">
        <v>1.1080699774266367</v>
      </c>
    </row>
    <row r="344" spans="1:14" ht="12.75" customHeight="1">
      <c r="A344" s="9" t="s">
        <v>236</v>
      </c>
      <c r="B344" s="21" t="s">
        <v>16</v>
      </c>
      <c r="C344" s="18" t="s">
        <v>36</v>
      </c>
      <c r="D344" s="38" t="s">
        <v>41</v>
      </c>
      <c r="E344" s="19" t="s">
        <v>237</v>
      </c>
      <c r="F344" s="15">
        <v>0.56100000000000005</v>
      </c>
      <c r="G344" s="19" t="s">
        <v>34</v>
      </c>
      <c r="H344" s="16">
        <v>6.2999999999999989</v>
      </c>
      <c r="I344" s="16">
        <v>0.48</v>
      </c>
      <c r="J344" s="16">
        <v>9.9999999999999811E-3</v>
      </c>
      <c r="K344" s="16">
        <v>-2.0000000000000018E-2</v>
      </c>
      <c r="L344" s="16">
        <v>0</v>
      </c>
      <c r="M344" s="16">
        <v>-0.12</v>
      </c>
      <c r="N344" s="13">
        <v>1.2022900763358779</v>
      </c>
    </row>
    <row r="345" spans="1:14" ht="12.75" customHeight="1">
      <c r="A345" s="9" t="s">
        <v>238</v>
      </c>
      <c r="B345" s="21" t="s">
        <v>16</v>
      </c>
      <c r="C345" s="18" t="s">
        <v>36</v>
      </c>
      <c r="D345" s="38" t="s">
        <v>41</v>
      </c>
      <c r="E345" s="19" t="s">
        <v>237</v>
      </c>
      <c r="F345" s="23" t="s">
        <v>21</v>
      </c>
      <c r="G345" s="9" t="s">
        <v>239</v>
      </c>
      <c r="H345" s="14" t="s">
        <v>21</v>
      </c>
      <c r="I345" s="14" t="s">
        <v>21</v>
      </c>
      <c r="J345" s="14" t="s">
        <v>21</v>
      </c>
      <c r="K345" s="14" t="s">
        <v>21</v>
      </c>
      <c r="L345" s="14" t="s">
        <v>21</v>
      </c>
      <c r="M345" s="14" t="s">
        <v>21</v>
      </c>
      <c r="N345" s="13">
        <v>0.98074656188605103</v>
      </c>
    </row>
    <row r="346" spans="1:14" ht="12.75" customHeight="1">
      <c r="A346" s="9" t="s">
        <v>238</v>
      </c>
      <c r="B346" s="21" t="s">
        <v>16</v>
      </c>
      <c r="C346" s="18" t="s">
        <v>36</v>
      </c>
      <c r="D346" s="38" t="s">
        <v>41</v>
      </c>
      <c r="E346" s="19" t="s">
        <v>237</v>
      </c>
      <c r="F346" s="15">
        <v>0.66169999999999995</v>
      </c>
      <c r="G346" s="9" t="s">
        <v>240</v>
      </c>
      <c r="H346" s="16">
        <v>3.4799999999999986</v>
      </c>
      <c r="I346" s="16">
        <v>0</v>
      </c>
      <c r="J346" s="16">
        <v>0.06</v>
      </c>
      <c r="K346" s="16">
        <v>1.0000000000000009E-2</v>
      </c>
      <c r="L346" s="16">
        <v>0.03</v>
      </c>
      <c r="M346" s="16">
        <v>0</v>
      </c>
      <c r="N346" s="13">
        <v>1.0283926852743022</v>
      </c>
    </row>
    <row r="347" spans="1:14" ht="12.75" customHeight="1">
      <c r="A347" s="9" t="s">
        <v>238</v>
      </c>
      <c r="B347" s="21" t="s">
        <v>16</v>
      </c>
      <c r="C347" s="18" t="s">
        <v>36</v>
      </c>
      <c r="D347" s="38" t="s">
        <v>41</v>
      </c>
      <c r="E347" s="19" t="s">
        <v>237</v>
      </c>
      <c r="F347" s="15">
        <v>0.70140000000000002</v>
      </c>
      <c r="G347" s="19" t="s">
        <v>34</v>
      </c>
      <c r="H347" s="16" t="s">
        <v>21</v>
      </c>
      <c r="I347" s="16" t="s">
        <v>21</v>
      </c>
      <c r="J347" s="16" t="s">
        <v>21</v>
      </c>
      <c r="K347" s="16" t="s">
        <v>21</v>
      </c>
      <c r="L347" s="16" t="s">
        <v>21</v>
      </c>
      <c r="M347" s="16" t="s">
        <v>21</v>
      </c>
      <c r="N347" s="13">
        <v>1.1658653846153848</v>
      </c>
    </row>
    <row r="348" spans="1:14" ht="12.75" customHeight="1">
      <c r="A348" s="9" t="s">
        <v>238</v>
      </c>
      <c r="B348" s="21" t="s">
        <v>16</v>
      </c>
      <c r="C348" s="18" t="s">
        <v>36</v>
      </c>
      <c r="D348" s="38" t="s">
        <v>41</v>
      </c>
      <c r="E348" s="19" t="s">
        <v>237</v>
      </c>
      <c r="F348" s="15">
        <v>0.46</v>
      </c>
      <c r="G348" s="19" t="s">
        <v>34</v>
      </c>
      <c r="H348" s="22">
        <v>9.26</v>
      </c>
      <c r="I348" s="22">
        <v>1.55</v>
      </c>
      <c r="J348" s="22">
        <v>0</v>
      </c>
      <c r="K348" s="22">
        <v>1.01</v>
      </c>
      <c r="L348" s="22">
        <v>0.12</v>
      </c>
      <c r="M348" s="22">
        <v>0.06</v>
      </c>
      <c r="N348" s="13">
        <v>1.1781405251951738</v>
      </c>
    </row>
    <row r="349" spans="1:14" ht="12.75" customHeight="1">
      <c r="A349" s="9" t="s">
        <v>238</v>
      </c>
      <c r="B349" s="21" t="s">
        <v>16</v>
      </c>
      <c r="C349" s="18" t="s">
        <v>36</v>
      </c>
      <c r="D349" s="38" t="s">
        <v>41</v>
      </c>
      <c r="E349" s="19" t="s">
        <v>237</v>
      </c>
      <c r="F349" s="15">
        <v>0.84799999999999998</v>
      </c>
      <c r="G349" s="9" t="s">
        <v>240</v>
      </c>
      <c r="H349" s="22">
        <v>-3.4800000000000004</v>
      </c>
      <c r="I349" s="22">
        <v>-1.43</v>
      </c>
      <c r="J349" s="22">
        <v>0</v>
      </c>
      <c r="K349" s="22">
        <v>-0.84000000000000008</v>
      </c>
      <c r="L349" s="22">
        <v>-0.30000000000000004</v>
      </c>
      <c r="M349" s="22">
        <v>-0.12</v>
      </c>
      <c r="N349" s="13">
        <v>1.2521008403361344</v>
      </c>
    </row>
    <row r="350" spans="1:14" ht="12.75" customHeight="1">
      <c r="A350" s="9" t="s">
        <v>238</v>
      </c>
      <c r="B350" s="21" t="s">
        <v>16</v>
      </c>
      <c r="C350" s="18" t="s">
        <v>36</v>
      </c>
      <c r="D350" s="38" t="s">
        <v>41</v>
      </c>
      <c r="E350" s="19" t="s">
        <v>237</v>
      </c>
      <c r="F350" s="23" t="s">
        <v>21</v>
      </c>
      <c r="G350" s="9" t="s">
        <v>44</v>
      </c>
      <c r="H350" s="14" t="s">
        <v>21</v>
      </c>
      <c r="I350" s="14" t="s">
        <v>21</v>
      </c>
      <c r="J350" s="14" t="s">
        <v>21</v>
      </c>
      <c r="K350" s="14" t="s">
        <v>21</v>
      </c>
      <c r="L350" s="14" t="s">
        <v>21</v>
      </c>
      <c r="M350" s="14" t="s">
        <v>21</v>
      </c>
      <c r="N350" s="13">
        <v>1.5216815623965576</v>
      </c>
    </row>
    <row r="351" spans="1:14" ht="12.75" customHeight="1">
      <c r="A351" s="9" t="s">
        <v>241</v>
      </c>
      <c r="B351" s="21" t="s">
        <v>16</v>
      </c>
      <c r="C351" s="18" t="s">
        <v>36</v>
      </c>
      <c r="D351" s="38" t="s">
        <v>41</v>
      </c>
      <c r="E351" s="19" t="s">
        <v>237</v>
      </c>
      <c r="F351" s="13">
        <v>1.851</v>
      </c>
      <c r="G351" s="19" t="s">
        <v>91</v>
      </c>
      <c r="H351" s="16">
        <v>19.77</v>
      </c>
      <c r="I351" s="16">
        <v>0.13</v>
      </c>
      <c r="J351" s="16">
        <v>0.05</v>
      </c>
      <c r="K351" s="16">
        <v>0.2</v>
      </c>
      <c r="L351" s="16">
        <v>0.1</v>
      </c>
      <c r="M351" s="16" t="s">
        <v>21</v>
      </c>
      <c r="N351" s="13">
        <v>1.0046082949308757</v>
      </c>
    </row>
    <row r="352" spans="1:14" ht="12.75" customHeight="1">
      <c r="A352" s="9" t="s">
        <v>241</v>
      </c>
      <c r="B352" s="21" t="s">
        <v>16</v>
      </c>
      <c r="C352" s="18" t="s">
        <v>36</v>
      </c>
      <c r="D352" s="38" t="s">
        <v>41</v>
      </c>
      <c r="E352" s="19" t="s">
        <v>237</v>
      </c>
      <c r="F352" s="15">
        <v>1.0900000000000001</v>
      </c>
      <c r="G352" s="19" t="s">
        <v>91</v>
      </c>
      <c r="H352" s="16">
        <v>10.67</v>
      </c>
      <c r="I352" s="16">
        <v>0.33000000000000007</v>
      </c>
      <c r="J352" s="16">
        <v>0</v>
      </c>
      <c r="K352" s="16">
        <v>2.3099999999999996</v>
      </c>
      <c r="L352" s="16">
        <v>-6.0000000000000005E-2</v>
      </c>
      <c r="M352" s="16">
        <v>0</v>
      </c>
      <c r="N352" s="13">
        <v>1.0066251490658542</v>
      </c>
    </row>
    <row r="353" spans="1:14" ht="12.75" customHeight="1">
      <c r="A353" s="9" t="s">
        <v>241</v>
      </c>
      <c r="B353" s="21" t="s">
        <v>16</v>
      </c>
      <c r="C353" s="18" t="s">
        <v>36</v>
      </c>
      <c r="D353" s="38" t="s">
        <v>41</v>
      </c>
      <c r="E353" s="19" t="s">
        <v>237</v>
      </c>
      <c r="F353" s="15">
        <v>0.96799999999999997</v>
      </c>
      <c r="G353" s="19" t="s">
        <v>33</v>
      </c>
      <c r="H353" s="16">
        <v>16.170000000000002</v>
      </c>
      <c r="I353" s="16">
        <v>11.664999999999999</v>
      </c>
      <c r="J353" s="16">
        <v>-4.5000000000000012E-2</v>
      </c>
      <c r="K353" s="16">
        <v>0.7649999999999999</v>
      </c>
      <c r="L353" s="16">
        <v>-9.2500000000000013E-2</v>
      </c>
      <c r="M353" s="16">
        <v>-2.5000000000000001E-2</v>
      </c>
      <c r="N353" s="13">
        <v>1.1154712272807226</v>
      </c>
    </row>
    <row r="354" spans="1:14" ht="12.75" customHeight="1">
      <c r="A354" s="9" t="s">
        <v>241</v>
      </c>
      <c r="B354" s="21" t="s">
        <v>16</v>
      </c>
      <c r="C354" s="18" t="s">
        <v>36</v>
      </c>
      <c r="D354" s="38" t="s">
        <v>41</v>
      </c>
      <c r="E354" s="19" t="s">
        <v>237</v>
      </c>
      <c r="F354" s="15">
        <v>1.851</v>
      </c>
      <c r="G354" s="19" t="s">
        <v>46</v>
      </c>
      <c r="H354" s="16">
        <v>3.9400000000000013</v>
      </c>
      <c r="I354" s="16">
        <v>-0.40500000000000003</v>
      </c>
      <c r="J354" s="16">
        <v>-7.5000000000000011E-2</v>
      </c>
      <c r="K354" s="16">
        <v>0.16499999999999998</v>
      </c>
      <c r="L354" s="16">
        <v>-5.2500000000000019E-2</v>
      </c>
      <c r="M354" s="16">
        <v>-2.5000000000000001E-2</v>
      </c>
      <c r="N354" s="13">
        <v>1.1273712737127373</v>
      </c>
    </row>
    <row r="355" spans="1:14" ht="12.75" customHeight="1">
      <c r="A355" s="9" t="s">
        <v>241</v>
      </c>
      <c r="B355" s="21" t="s">
        <v>16</v>
      </c>
      <c r="C355" s="18" t="s">
        <v>36</v>
      </c>
      <c r="D355" s="38" t="s">
        <v>41</v>
      </c>
      <c r="E355" s="19" t="s">
        <v>237</v>
      </c>
      <c r="F355" s="15">
        <v>0.12</v>
      </c>
      <c r="G355" s="19" t="s">
        <v>91</v>
      </c>
      <c r="H355" s="16">
        <v>26.07</v>
      </c>
      <c r="I355" s="16">
        <v>0.90000000000000013</v>
      </c>
      <c r="J355" s="16">
        <v>0</v>
      </c>
      <c r="K355" s="16">
        <v>6.45</v>
      </c>
      <c r="L355" s="16">
        <v>-7.0000000000000007E-2</v>
      </c>
      <c r="M355" s="16">
        <v>0</v>
      </c>
      <c r="N355" s="13">
        <v>1.5122783083219644</v>
      </c>
    </row>
    <row r="356" spans="1:14" ht="12.75" customHeight="1">
      <c r="A356" s="9" t="s">
        <v>241</v>
      </c>
      <c r="B356" s="21" t="s">
        <v>16</v>
      </c>
      <c r="C356" s="18" t="s">
        <v>36</v>
      </c>
      <c r="D356" s="38" t="s">
        <v>41</v>
      </c>
      <c r="E356" s="19" t="s">
        <v>237</v>
      </c>
      <c r="F356" s="15">
        <v>1.024</v>
      </c>
      <c r="G356" s="19" t="s">
        <v>91</v>
      </c>
      <c r="H356" s="16">
        <v>27.53</v>
      </c>
      <c r="I356" s="16">
        <v>1.28</v>
      </c>
      <c r="J356" s="16">
        <v>0</v>
      </c>
      <c r="K356" s="16">
        <v>7.4799999999999995</v>
      </c>
      <c r="L356" s="16">
        <v>-7.0000000000000007E-2</v>
      </c>
      <c r="M356" s="16">
        <v>0</v>
      </c>
      <c r="N356" s="13">
        <v>1.578663648987592</v>
      </c>
    </row>
    <row r="357" spans="1:14" ht="12.75" customHeight="1">
      <c r="A357" s="9" t="s">
        <v>241</v>
      </c>
      <c r="B357" s="21" t="s">
        <v>16</v>
      </c>
      <c r="C357" s="18" t="s">
        <v>36</v>
      </c>
      <c r="D357" s="38" t="s">
        <v>41</v>
      </c>
      <c r="E357" s="19" t="s">
        <v>237</v>
      </c>
      <c r="F357" s="13">
        <v>1.06</v>
      </c>
      <c r="G357" s="19" t="s">
        <v>33</v>
      </c>
      <c r="H357" s="16" t="s">
        <v>21</v>
      </c>
      <c r="I357" s="16" t="s">
        <v>21</v>
      </c>
      <c r="J357" s="16" t="s">
        <v>21</v>
      </c>
      <c r="K357" s="16" t="s">
        <v>21</v>
      </c>
      <c r="L357" s="16" t="s">
        <v>21</v>
      </c>
      <c r="M357" s="16" t="s">
        <v>21</v>
      </c>
      <c r="N357" s="13">
        <v>1.6118951612903227</v>
      </c>
    </row>
    <row r="358" spans="1:14" ht="12.75" customHeight="1">
      <c r="A358" s="9" t="s">
        <v>241</v>
      </c>
      <c r="B358" s="21" t="s">
        <v>16</v>
      </c>
      <c r="C358" s="18" t="s">
        <v>36</v>
      </c>
      <c r="D358" s="38" t="s">
        <v>41</v>
      </c>
      <c r="E358" s="19" t="s">
        <v>237</v>
      </c>
      <c r="F358" s="13">
        <v>1.35</v>
      </c>
      <c r="G358" s="19" t="s">
        <v>34</v>
      </c>
      <c r="H358" s="16" t="s">
        <v>21</v>
      </c>
      <c r="I358" s="16" t="s">
        <v>21</v>
      </c>
      <c r="J358" s="16" t="s">
        <v>21</v>
      </c>
      <c r="K358" s="16" t="s">
        <v>21</v>
      </c>
      <c r="L358" s="16" t="s">
        <v>21</v>
      </c>
      <c r="M358" s="16" t="s">
        <v>21</v>
      </c>
      <c r="N358" s="13">
        <v>1.724821570182395</v>
      </c>
    </row>
    <row r="359" spans="1:14" ht="12.75" customHeight="1">
      <c r="A359" s="9" t="s">
        <v>241</v>
      </c>
      <c r="B359" s="21" t="s">
        <v>16</v>
      </c>
      <c r="C359" s="18" t="s">
        <v>36</v>
      </c>
      <c r="D359" s="38" t="s">
        <v>41</v>
      </c>
      <c r="E359" s="19" t="s">
        <v>237</v>
      </c>
      <c r="F359" s="15">
        <v>0.46260000000000007</v>
      </c>
      <c r="G359" s="19" t="s">
        <v>46</v>
      </c>
      <c r="H359" s="16">
        <v>50.23</v>
      </c>
      <c r="I359" s="16">
        <v>18.96</v>
      </c>
      <c r="J359" s="16">
        <v>0.06</v>
      </c>
      <c r="K359" s="16">
        <v>4.75</v>
      </c>
      <c r="L359" s="16">
        <v>0.18</v>
      </c>
      <c r="M359" s="16">
        <v>0</v>
      </c>
      <c r="N359" s="13">
        <v>1.7976588628762542</v>
      </c>
    </row>
    <row r="360" spans="1:14" ht="12.75" customHeight="1">
      <c r="A360" s="9" t="s">
        <v>241</v>
      </c>
      <c r="B360" s="21" t="s">
        <v>16</v>
      </c>
      <c r="C360" s="18" t="s">
        <v>36</v>
      </c>
      <c r="D360" s="38" t="s">
        <v>41</v>
      </c>
      <c r="E360" s="19" t="s">
        <v>237</v>
      </c>
      <c r="F360" s="13">
        <v>1.48</v>
      </c>
      <c r="G360" s="19" t="s">
        <v>64</v>
      </c>
      <c r="H360" s="16" t="s">
        <v>21</v>
      </c>
      <c r="I360" s="16" t="s">
        <v>21</v>
      </c>
      <c r="J360" s="16" t="s">
        <v>21</v>
      </c>
      <c r="K360" s="16" t="s">
        <v>21</v>
      </c>
      <c r="L360" s="16" t="s">
        <v>21</v>
      </c>
      <c r="M360" s="16" t="s">
        <v>21</v>
      </c>
      <c r="N360" s="13">
        <v>1.895049504950495</v>
      </c>
    </row>
    <row r="361" spans="1:14" ht="12.75" customHeight="1">
      <c r="A361" s="9" t="s">
        <v>242</v>
      </c>
      <c r="B361" s="21" t="s">
        <v>16</v>
      </c>
      <c r="C361" s="18" t="s">
        <v>36</v>
      </c>
      <c r="D361" s="38" t="s">
        <v>41</v>
      </c>
      <c r="E361" s="12" t="s">
        <v>243</v>
      </c>
      <c r="F361" s="15">
        <v>1.9550000000000001</v>
      </c>
      <c r="G361" s="19" t="s">
        <v>32</v>
      </c>
      <c r="H361" s="16">
        <v>1.9500000000000002</v>
      </c>
      <c r="I361" s="16">
        <v>0.13999999999999999</v>
      </c>
      <c r="J361" s="16">
        <v>2.0000000000000004E-2</v>
      </c>
      <c r="K361" s="16">
        <v>0.19</v>
      </c>
      <c r="L361" s="16">
        <v>0.1</v>
      </c>
      <c r="M361" s="16">
        <v>0</v>
      </c>
      <c r="N361" s="13">
        <v>0.86185819070904646</v>
      </c>
    </row>
    <row r="362" spans="1:14" ht="12.75" customHeight="1">
      <c r="A362" s="9" t="s">
        <v>242</v>
      </c>
      <c r="B362" s="21" t="s">
        <v>16</v>
      </c>
      <c r="C362" s="18" t="s">
        <v>36</v>
      </c>
      <c r="D362" s="38" t="s">
        <v>41</v>
      </c>
      <c r="E362" s="12" t="s">
        <v>243</v>
      </c>
      <c r="F362" s="15">
        <v>1.92</v>
      </c>
      <c r="G362" s="19" t="s">
        <v>34</v>
      </c>
      <c r="H362" s="16">
        <v>-0.64000000000000057</v>
      </c>
      <c r="I362" s="16">
        <v>0.33999999999999986</v>
      </c>
      <c r="J362" s="16">
        <v>0.03</v>
      </c>
      <c r="K362" s="16">
        <v>0.28000000000000003</v>
      </c>
      <c r="L362" s="16">
        <v>1.0000000000000009E-2</v>
      </c>
      <c r="M362" s="16">
        <v>0</v>
      </c>
      <c r="N362" s="13">
        <v>1.1040498442367601</v>
      </c>
    </row>
    <row r="363" spans="1:14" ht="12.75" customHeight="1">
      <c r="A363" s="9" t="s">
        <v>242</v>
      </c>
      <c r="B363" s="21" t="s">
        <v>16</v>
      </c>
      <c r="C363" s="18" t="s">
        <v>36</v>
      </c>
      <c r="D363" s="38" t="s">
        <v>41</v>
      </c>
      <c r="E363" s="12" t="s">
        <v>243</v>
      </c>
      <c r="F363" s="15">
        <v>1.978</v>
      </c>
      <c r="G363" s="19" t="s">
        <v>32</v>
      </c>
      <c r="H363" s="16">
        <v>4.3900000000000006</v>
      </c>
      <c r="I363" s="16">
        <v>0.29000000000000004</v>
      </c>
      <c r="J363" s="16">
        <v>0.03</v>
      </c>
      <c r="K363" s="16">
        <v>0.2</v>
      </c>
      <c r="L363" s="16">
        <v>7.9999999999999988E-2</v>
      </c>
      <c r="M363" s="16">
        <v>0</v>
      </c>
      <c r="N363" s="15">
        <v>1.1756761799867659</v>
      </c>
    </row>
    <row r="364" spans="1:14" ht="12.75" customHeight="1">
      <c r="A364" s="9" t="s">
        <v>242</v>
      </c>
      <c r="B364" s="21" t="s">
        <v>16</v>
      </c>
      <c r="C364" s="18" t="s">
        <v>36</v>
      </c>
      <c r="D364" s="38" t="s">
        <v>41</v>
      </c>
      <c r="E364" s="12" t="s">
        <v>243</v>
      </c>
      <c r="F364" s="23" t="s">
        <v>21</v>
      </c>
      <c r="G364" s="19" t="s">
        <v>32</v>
      </c>
      <c r="H364" s="14" t="s">
        <v>21</v>
      </c>
      <c r="I364" s="14" t="s">
        <v>21</v>
      </c>
      <c r="J364" s="14" t="s">
        <v>21</v>
      </c>
      <c r="K364" s="14" t="s">
        <v>21</v>
      </c>
      <c r="L364" s="14" t="s">
        <v>21</v>
      </c>
      <c r="M364" s="14" t="s">
        <v>21</v>
      </c>
      <c r="N364" s="13">
        <v>1.3709573091849936</v>
      </c>
    </row>
    <row r="365" spans="1:14" ht="12.75" customHeight="1">
      <c r="A365" s="9" t="s">
        <v>244</v>
      </c>
      <c r="B365" s="21" t="s">
        <v>16</v>
      </c>
      <c r="C365" s="18" t="s">
        <v>36</v>
      </c>
      <c r="D365" s="38" t="s">
        <v>41</v>
      </c>
      <c r="E365" s="12" t="s">
        <v>243</v>
      </c>
      <c r="F365" s="15">
        <v>1.4810000000000001</v>
      </c>
      <c r="G365" s="19" t="s">
        <v>32</v>
      </c>
      <c r="H365" s="16">
        <v>9.41</v>
      </c>
      <c r="I365" s="16">
        <v>0.42000000000000004</v>
      </c>
      <c r="J365" s="16">
        <v>0.05</v>
      </c>
      <c r="K365" s="16">
        <v>0.29000000000000004</v>
      </c>
      <c r="L365" s="16">
        <v>-0.28000000000000003</v>
      </c>
      <c r="M365" s="16">
        <v>0</v>
      </c>
      <c r="N365" s="13">
        <v>0.92795939725037524</v>
      </c>
    </row>
    <row r="366" spans="1:14" ht="12.75" customHeight="1">
      <c r="A366" s="9" t="s">
        <v>244</v>
      </c>
      <c r="B366" s="21" t="s">
        <v>16</v>
      </c>
      <c r="C366" s="18" t="s">
        <v>36</v>
      </c>
      <c r="D366" s="38" t="s">
        <v>41</v>
      </c>
      <c r="E366" s="12" t="s">
        <v>243</v>
      </c>
      <c r="F366" s="15" t="s">
        <v>21</v>
      </c>
      <c r="G366" s="19" t="s">
        <v>32</v>
      </c>
      <c r="H366" s="16">
        <v>3.71</v>
      </c>
      <c r="I366" s="16">
        <v>9.9999999999999978E-2</v>
      </c>
      <c r="J366" s="16">
        <v>0</v>
      </c>
      <c r="K366" s="16">
        <v>0.06</v>
      </c>
      <c r="L366" s="16">
        <v>9.999999999999995E-3</v>
      </c>
      <c r="M366" s="33">
        <v>0</v>
      </c>
      <c r="N366" s="13">
        <v>0.96889857369255139</v>
      </c>
    </row>
    <row r="367" spans="1:14" ht="12.75" customHeight="1">
      <c r="A367" s="9" t="s">
        <v>244</v>
      </c>
      <c r="B367" s="21" t="s">
        <v>16</v>
      </c>
      <c r="C367" s="18" t="s">
        <v>36</v>
      </c>
      <c r="D367" s="38" t="s">
        <v>41</v>
      </c>
      <c r="E367" s="12" t="s">
        <v>243</v>
      </c>
      <c r="F367" s="15">
        <v>1.3979999999999999</v>
      </c>
      <c r="G367" s="19" t="s">
        <v>91</v>
      </c>
      <c r="H367" s="16">
        <v>9.8999999999999986</v>
      </c>
      <c r="I367" s="16">
        <v>0.28000000000000003</v>
      </c>
      <c r="J367" s="16">
        <v>0.05</v>
      </c>
      <c r="K367" s="16">
        <v>0.22000000000000003</v>
      </c>
      <c r="L367" s="16">
        <v>7.9999999999999988E-2</v>
      </c>
      <c r="M367" s="16">
        <v>0</v>
      </c>
      <c r="N367" s="13">
        <v>0.99511002444987773</v>
      </c>
    </row>
    <row r="368" spans="1:14" ht="12.75" customHeight="1">
      <c r="A368" s="9" t="s">
        <v>244</v>
      </c>
      <c r="B368" s="21" t="s">
        <v>16</v>
      </c>
      <c r="C368" s="18" t="s">
        <v>36</v>
      </c>
      <c r="D368" s="38" t="s">
        <v>41</v>
      </c>
      <c r="E368" s="12" t="s">
        <v>243</v>
      </c>
      <c r="F368" s="15">
        <v>0.97299999999999998</v>
      </c>
      <c r="G368" s="19" t="s">
        <v>34</v>
      </c>
      <c r="H368" s="16">
        <v>7.74</v>
      </c>
      <c r="I368" s="16">
        <v>0.50999999999999979</v>
      </c>
      <c r="J368" s="16">
        <v>0.06</v>
      </c>
      <c r="K368" s="16">
        <v>0.28000000000000003</v>
      </c>
      <c r="L368" s="16">
        <v>0.15999999999999998</v>
      </c>
      <c r="M368" s="33">
        <v>1.0000000000000009E-2</v>
      </c>
      <c r="N368" s="13">
        <v>1.0253428199738066</v>
      </c>
    </row>
    <row r="369" spans="1:14" ht="12.75" customHeight="1">
      <c r="A369" s="9" t="s">
        <v>244</v>
      </c>
      <c r="B369" s="21" t="s">
        <v>16</v>
      </c>
      <c r="C369" s="18" t="s">
        <v>36</v>
      </c>
      <c r="D369" s="38" t="s">
        <v>41</v>
      </c>
      <c r="E369" s="12" t="s">
        <v>243</v>
      </c>
      <c r="F369" s="15">
        <v>0.48799999999999999</v>
      </c>
      <c r="G369" s="19" t="s">
        <v>32</v>
      </c>
      <c r="H369" s="16">
        <v>4.83</v>
      </c>
      <c r="I369" s="16">
        <v>0.4</v>
      </c>
      <c r="J369" s="16">
        <v>6.0000000000000012E-2</v>
      </c>
      <c r="K369" s="16">
        <v>0.29000000000000004</v>
      </c>
      <c r="L369" s="16">
        <v>0.17</v>
      </c>
      <c r="M369" s="33">
        <v>0</v>
      </c>
      <c r="N369" s="13">
        <v>1.027834008097166</v>
      </c>
    </row>
    <row r="370" spans="1:14" ht="12.75" customHeight="1">
      <c r="A370" s="9" t="s">
        <v>244</v>
      </c>
      <c r="B370" s="21" t="s">
        <v>16</v>
      </c>
      <c r="C370" s="18" t="s">
        <v>36</v>
      </c>
      <c r="D370" s="38" t="s">
        <v>41</v>
      </c>
      <c r="E370" s="12" t="s">
        <v>243</v>
      </c>
      <c r="F370" s="15">
        <v>0.94099999999999995</v>
      </c>
      <c r="G370" s="19" t="s">
        <v>32</v>
      </c>
      <c r="H370" s="16">
        <v>4.4800000000000004</v>
      </c>
      <c r="I370" s="16">
        <v>0.21000000000000002</v>
      </c>
      <c r="J370" s="16">
        <v>2.0000000000000004E-2</v>
      </c>
      <c r="K370" s="16">
        <v>0.12</v>
      </c>
      <c r="L370" s="16">
        <v>4.9999999999999989E-2</v>
      </c>
      <c r="M370" s="33">
        <v>0</v>
      </c>
      <c r="N370" s="13">
        <v>1.0549383829476955</v>
      </c>
    </row>
    <row r="371" spans="1:14" ht="12.75" customHeight="1">
      <c r="A371" s="9" t="s">
        <v>245</v>
      </c>
      <c r="B371" s="21" t="s">
        <v>16</v>
      </c>
      <c r="C371" s="18" t="s">
        <v>36</v>
      </c>
      <c r="D371" s="38" t="s">
        <v>41</v>
      </c>
      <c r="E371" s="12" t="s">
        <v>243</v>
      </c>
      <c r="F371" s="15">
        <v>0.317</v>
      </c>
      <c r="G371" s="19" t="s">
        <v>44</v>
      </c>
      <c r="H371" s="16">
        <v>5.15</v>
      </c>
      <c r="I371" s="16">
        <v>0</v>
      </c>
      <c r="J371" s="16">
        <v>-1.3599999999999999</v>
      </c>
      <c r="K371" s="16">
        <v>-0.19</v>
      </c>
      <c r="L371" s="16">
        <v>0</v>
      </c>
      <c r="M371" s="33">
        <v>0</v>
      </c>
      <c r="N371" s="13">
        <v>1.4209898628503279</v>
      </c>
    </row>
    <row r="372" spans="1:14" ht="12.75" customHeight="1">
      <c r="A372" s="9" t="s">
        <v>246</v>
      </c>
      <c r="B372" s="10" t="s">
        <v>16</v>
      </c>
      <c r="C372" s="17" t="s">
        <v>123</v>
      </c>
      <c r="D372" s="14" t="s">
        <v>247</v>
      </c>
      <c r="E372" s="12" t="s">
        <v>248</v>
      </c>
      <c r="F372" s="15">
        <v>0.62</v>
      </c>
      <c r="G372" s="11" t="s">
        <v>32</v>
      </c>
      <c r="H372" s="14" t="s">
        <v>21</v>
      </c>
      <c r="I372" s="14" t="s">
        <v>21</v>
      </c>
      <c r="J372" s="14" t="s">
        <v>21</v>
      </c>
      <c r="K372" s="14" t="s">
        <v>21</v>
      </c>
      <c r="L372" s="14" t="s">
        <v>21</v>
      </c>
      <c r="M372" s="33" t="s">
        <v>21</v>
      </c>
      <c r="N372" s="13">
        <v>3.138025666666667</v>
      </c>
    </row>
    <row r="373" spans="1:14" ht="12.75" customHeight="1">
      <c r="A373" s="9" t="s">
        <v>246</v>
      </c>
      <c r="B373" s="10" t="s">
        <v>16</v>
      </c>
      <c r="C373" s="17" t="s">
        <v>123</v>
      </c>
      <c r="D373" s="14" t="s">
        <v>247</v>
      </c>
      <c r="E373" s="12" t="s">
        <v>248</v>
      </c>
      <c r="F373" s="15">
        <v>0.96</v>
      </c>
      <c r="G373" s="11" t="s">
        <v>91</v>
      </c>
      <c r="H373" s="14" t="s">
        <v>21</v>
      </c>
      <c r="I373" s="14" t="s">
        <v>21</v>
      </c>
      <c r="J373" s="14" t="s">
        <v>21</v>
      </c>
      <c r="K373" s="14" t="s">
        <v>21</v>
      </c>
      <c r="L373" s="14" t="s">
        <v>21</v>
      </c>
      <c r="M373" s="33" t="s">
        <v>21</v>
      </c>
      <c r="N373" s="13">
        <v>3.2733089999999998</v>
      </c>
    </row>
    <row r="374" spans="1:14" ht="12.75" customHeight="1">
      <c r="A374" s="9" t="s">
        <v>249</v>
      </c>
      <c r="B374" s="10" t="s">
        <v>16</v>
      </c>
      <c r="C374" s="17" t="s">
        <v>123</v>
      </c>
      <c r="D374" s="14" t="s">
        <v>247</v>
      </c>
      <c r="E374" s="12" t="s">
        <v>248</v>
      </c>
      <c r="F374" s="15">
        <v>0.37</v>
      </c>
      <c r="G374" s="11" t="s">
        <v>250</v>
      </c>
      <c r="H374" s="14" t="s">
        <v>21</v>
      </c>
      <c r="I374" s="14" t="s">
        <v>21</v>
      </c>
      <c r="J374" s="14" t="s">
        <v>21</v>
      </c>
      <c r="K374" s="14" t="s">
        <v>21</v>
      </c>
      <c r="L374" s="14" t="s">
        <v>21</v>
      </c>
      <c r="M374" s="33" t="s">
        <v>21</v>
      </c>
      <c r="N374" s="13">
        <v>2.405850333333333</v>
      </c>
    </row>
    <row r="375" spans="1:14" ht="12.75" customHeight="1">
      <c r="A375" s="9" t="s">
        <v>249</v>
      </c>
      <c r="B375" s="10" t="s">
        <v>16</v>
      </c>
      <c r="C375" s="17" t="s">
        <v>123</v>
      </c>
      <c r="D375" s="14" t="s">
        <v>247</v>
      </c>
      <c r="E375" s="12" t="s">
        <v>248</v>
      </c>
      <c r="F375" s="15" t="s">
        <v>21</v>
      </c>
      <c r="G375" s="9" t="s">
        <v>240</v>
      </c>
      <c r="H375" s="14" t="s">
        <v>21</v>
      </c>
      <c r="I375" s="14" t="s">
        <v>21</v>
      </c>
      <c r="J375" s="14" t="s">
        <v>21</v>
      </c>
      <c r="K375" s="14" t="s">
        <v>21</v>
      </c>
      <c r="L375" s="14" t="s">
        <v>21</v>
      </c>
      <c r="M375" s="33" t="s">
        <v>21</v>
      </c>
      <c r="N375" s="13">
        <v>2.8235833333333336</v>
      </c>
    </row>
    <row r="376" spans="1:14" ht="12.75" customHeight="1">
      <c r="A376" s="9" t="s">
        <v>249</v>
      </c>
      <c r="B376" s="10" t="s">
        <v>16</v>
      </c>
      <c r="C376" s="17" t="s">
        <v>123</v>
      </c>
      <c r="D376" s="14" t="s">
        <v>247</v>
      </c>
      <c r="E376" s="12" t="s">
        <v>248</v>
      </c>
      <c r="F376" s="13">
        <v>7.0000000000000007E-2</v>
      </c>
      <c r="G376" s="9" t="s">
        <v>34</v>
      </c>
      <c r="H376" s="14" t="s">
        <v>21</v>
      </c>
      <c r="I376" s="14" t="s">
        <v>21</v>
      </c>
      <c r="J376" s="14" t="s">
        <v>21</v>
      </c>
      <c r="K376" s="14" t="s">
        <v>21</v>
      </c>
      <c r="L376" s="14" t="s">
        <v>21</v>
      </c>
      <c r="M376" s="33" t="s">
        <v>21</v>
      </c>
      <c r="N376" s="13">
        <v>2.8372943333333338</v>
      </c>
    </row>
    <row r="377" spans="1:14" ht="12.75" customHeight="1">
      <c r="A377" s="9" t="s">
        <v>251</v>
      </c>
      <c r="B377" s="21" t="s">
        <v>16</v>
      </c>
      <c r="C377" s="18" t="s">
        <v>36</v>
      </c>
      <c r="D377" s="19" t="s">
        <v>41</v>
      </c>
      <c r="E377" s="12" t="s">
        <v>252</v>
      </c>
      <c r="F377" s="15">
        <v>0.70199999999999996</v>
      </c>
      <c r="G377" s="19" t="s">
        <v>46</v>
      </c>
      <c r="H377" s="16">
        <v>2.8800000000000008</v>
      </c>
      <c r="I377" s="16">
        <v>-0.41500000000000004</v>
      </c>
      <c r="J377" s="16">
        <v>-7.5000000000000011E-2</v>
      </c>
      <c r="K377" s="16">
        <v>-0.41499999999999998</v>
      </c>
      <c r="L377" s="16">
        <v>-7.2500000000000009E-2</v>
      </c>
      <c r="M377" s="16">
        <v>-2.5000000000000001E-2</v>
      </c>
      <c r="N377" s="13">
        <v>1.1737577379956499</v>
      </c>
    </row>
    <row r="378" spans="1:14" ht="12.75" customHeight="1">
      <c r="A378" s="9" t="s">
        <v>251</v>
      </c>
      <c r="B378" s="21" t="s">
        <v>16</v>
      </c>
      <c r="C378" s="18" t="s">
        <v>36</v>
      </c>
      <c r="D378" s="19" t="s">
        <v>41</v>
      </c>
      <c r="E378" s="12" t="s">
        <v>252</v>
      </c>
      <c r="F378" s="15">
        <v>0.39200000000000002</v>
      </c>
      <c r="G378" s="19" t="s">
        <v>46</v>
      </c>
      <c r="H378" s="16">
        <v>-1.2199999999999989</v>
      </c>
      <c r="I378" s="16">
        <v>-0.35499999999999998</v>
      </c>
      <c r="J378" s="16">
        <v>-7.5000000000000011E-2</v>
      </c>
      <c r="K378" s="16">
        <v>-0.41499999999999998</v>
      </c>
      <c r="L378" s="16">
        <v>-3.2500000000000001E-2</v>
      </c>
      <c r="M378" s="16">
        <v>-2.5000000000000001E-2</v>
      </c>
      <c r="N378" s="13">
        <v>1.1830102147175319</v>
      </c>
    </row>
    <row r="379" spans="1:14" ht="12.75" customHeight="1">
      <c r="A379" s="9" t="s">
        <v>253</v>
      </c>
      <c r="B379" s="21" t="s">
        <v>16</v>
      </c>
      <c r="C379" s="18" t="s">
        <v>36</v>
      </c>
      <c r="D379" s="38" t="s">
        <v>41</v>
      </c>
      <c r="E379" s="12" t="s">
        <v>252</v>
      </c>
      <c r="F379" s="15">
        <v>0.65</v>
      </c>
      <c r="G379" s="19" t="s">
        <v>47</v>
      </c>
      <c r="H379" s="16">
        <v>2.8000000000000007</v>
      </c>
      <c r="I379" s="16">
        <v>-0.35499999999999998</v>
      </c>
      <c r="J379" s="16">
        <v>-4.5000000000000012E-2</v>
      </c>
      <c r="K379" s="16">
        <v>-0.27499999999999997</v>
      </c>
      <c r="L379" s="16">
        <v>0.73750000000000004</v>
      </c>
      <c r="M379" s="33">
        <v>-2.5000000000000001E-2</v>
      </c>
      <c r="N379" s="13">
        <v>0.85218159505828206</v>
      </c>
    </row>
    <row r="380" spans="1:14" ht="12.75" customHeight="1">
      <c r="A380" s="9" t="s">
        <v>253</v>
      </c>
      <c r="B380" s="21" t="s">
        <v>16</v>
      </c>
      <c r="C380" s="18" t="s">
        <v>36</v>
      </c>
      <c r="D380" s="38" t="s">
        <v>41</v>
      </c>
      <c r="E380" s="12" t="s">
        <v>252</v>
      </c>
      <c r="F380" s="15">
        <v>1.34</v>
      </c>
      <c r="G380" s="19" t="s">
        <v>47</v>
      </c>
      <c r="H380" s="16">
        <v>4.0100000000000016</v>
      </c>
      <c r="I380" s="16">
        <v>-0.28500000000000003</v>
      </c>
      <c r="J380" s="16">
        <v>-4.5000000000000012E-2</v>
      </c>
      <c r="K380" s="16">
        <v>-0.41499999999999998</v>
      </c>
      <c r="L380" s="16">
        <v>0.3075</v>
      </c>
      <c r="M380" s="33">
        <v>-2.5000000000000001E-2</v>
      </c>
      <c r="N380" s="13">
        <v>0.86288416075650121</v>
      </c>
    </row>
    <row r="381" spans="1:14" ht="12.75" customHeight="1">
      <c r="A381" s="9" t="s">
        <v>253</v>
      </c>
      <c r="B381" s="21" t="s">
        <v>16</v>
      </c>
      <c r="C381" s="18" t="s">
        <v>36</v>
      </c>
      <c r="D381" s="38" t="s">
        <v>41</v>
      </c>
      <c r="E381" s="12" t="s">
        <v>252</v>
      </c>
      <c r="F381" s="15">
        <v>0.2979</v>
      </c>
      <c r="G381" s="19" t="s">
        <v>254</v>
      </c>
      <c r="H381" s="16">
        <v>6.17</v>
      </c>
      <c r="I381" s="16">
        <v>0</v>
      </c>
      <c r="J381" s="16">
        <v>-0.15000000000000002</v>
      </c>
      <c r="K381" s="16">
        <v>-0.19999999999999998</v>
      </c>
      <c r="L381" s="16">
        <v>0</v>
      </c>
      <c r="M381" s="33">
        <v>0</v>
      </c>
      <c r="N381" s="13">
        <v>1.0467922930340885</v>
      </c>
    </row>
    <row r="382" spans="1:14" ht="12.75" customHeight="1">
      <c r="A382" s="9" t="s">
        <v>253</v>
      </c>
      <c r="B382" s="21" t="s">
        <v>16</v>
      </c>
      <c r="C382" s="18" t="s">
        <v>36</v>
      </c>
      <c r="D382" s="38" t="s">
        <v>41</v>
      </c>
      <c r="E382" s="12" t="s">
        <v>252</v>
      </c>
      <c r="F382" s="15">
        <v>0.372</v>
      </c>
      <c r="G382" s="19" t="s">
        <v>46</v>
      </c>
      <c r="H382" s="16">
        <v>-5.3299999999999992</v>
      </c>
      <c r="I382" s="16">
        <v>-0.315</v>
      </c>
      <c r="J382" s="16">
        <v>-7.5000000000000011E-2</v>
      </c>
      <c r="K382" s="16">
        <v>-0.255</v>
      </c>
      <c r="L382" s="16">
        <v>7.4999999999999789E-3</v>
      </c>
      <c r="M382" s="33">
        <v>-2.5000000000000001E-2</v>
      </c>
      <c r="N382" s="13">
        <v>1.0651162790697672</v>
      </c>
    </row>
    <row r="383" spans="1:14" ht="12.75" customHeight="1">
      <c r="F383" s="43"/>
      <c r="G383" s="43"/>
      <c r="H383" s="1"/>
    </row>
    <row r="384" spans="1:14" ht="12.75" customHeight="1">
      <c r="A384" s="72" t="s">
        <v>255</v>
      </c>
      <c r="B384" s="72"/>
      <c r="C384" s="72"/>
      <c r="D384" s="72"/>
      <c r="E384" s="72"/>
      <c r="F384" s="72"/>
      <c r="G384" s="72"/>
      <c r="H384" s="72"/>
      <c r="I384" s="72"/>
      <c r="J384" s="72"/>
      <c r="K384" s="72"/>
      <c r="L384" s="72"/>
    </row>
    <row r="385" spans="1:12" ht="12.75" customHeight="1">
      <c r="A385" s="72"/>
      <c r="B385" s="72"/>
      <c r="C385" s="72"/>
      <c r="D385" s="72"/>
      <c r="E385" s="72"/>
      <c r="F385" s="72"/>
      <c r="G385" s="72"/>
      <c r="H385" s="72"/>
      <c r="I385" s="72"/>
      <c r="J385" s="72"/>
      <c r="K385" s="72"/>
      <c r="L385" s="72"/>
    </row>
    <row r="386" spans="1:12" ht="12.75" customHeight="1">
      <c r="F386" s="43"/>
      <c r="G386" s="43"/>
      <c r="H386" s="1"/>
    </row>
    <row r="387" spans="1:12" ht="12.75" customHeight="1">
      <c r="F387" s="43"/>
      <c r="G387" s="43"/>
      <c r="H387" s="1"/>
    </row>
    <row r="388" spans="1:12" ht="12.75" customHeight="1">
      <c r="F388" s="43"/>
      <c r="G388" s="43"/>
      <c r="H388" s="1"/>
    </row>
    <row r="389" spans="1:12" ht="12.75" customHeight="1">
      <c r="F389" s="43"/>
      <c r="G389" s="43"/>
      <c r="H389" s="1"/>
    </row>
    <row r="390" spans="1:12" ht="12.75" customHeight="1">
      <c r="F390" s="43"/>
      <c r="G390" s="43"/>
      <c r="H390" s="1"/>
    </row>
    <row r="391" spans="1:12" ht="12.75" customHeight="1">
      <c r="F391" s="43"/>
      <c r="G391" s="43"/>
      <c r="H391" s="1"/>
    </row>
    <row r="392" spans="1:12" ht="12.75" customHeight="1">
      <c r="F392" s="43"/>
      <c r="H392" s="1"/>
    </row>
    <row r="393" spans="1:12" ht="12.75" customHeight="1">
      <c r="F393" s="43"/>
      <c r="G393" s="1"/>
      <c r="H393" s="1"/>
    </row>
    <row r="394" spans="1:12" ht="12.75" customHeight="1">
      <c r="F394" s="43"/>
      <c r="G394" s="1"/>
      <c r="H394" s="1"/>
    </row>
    <row r="395" spans="1:12" ht="12.75" customHeight="1">
      <c r="F395" s="43"/>
      <c r="G395" s="43"/>
      <c r="H395" s="1"/>
    </row>
    <row r="396" spans="1:12" ht="12.75" customHeight="1">
      <c r="F396" s="43"/>
      <c r="G396" s="1"/>
      <c r="H396" s="1"/>
    </row>
    <row r="397" spans="1:12" ht="12.75" customHeight="1">
      <c r="F397" s="43"/>
      <c r="G397" s="1"/>
      <c r="H397" s="1"/>
    </row>
    <row r="398" spans="1:12" ht="12.75" customHeight="1">
      <c r="F398" s="43"/>
      <c r="G398" s="1"/>
      <c r="H398" s="1"/>
    </row>
    <row r="399" spans="1:12" ht="12.75" customHeight="1">
      <c r="F399" s="43"/>
      <c r="H399" s="1"/>
    </row>
    <row r="400" spans="1:12" ht="12.75" customHeight="1">
      <c r="F400" s="43"/>
      <c r="G400" s="1"/>
      <c r="H400" s="1"/>
    </row>
    <row r="401" spans="6:8" ht="12.75" customHeight="1">
      <c r="F401" s="43"/>
      <c r="G401" s="1"/>
      <c r="H401" s="1"/>
    </row>
    <row r="402" spans="6:8" ht="12.75" customHeight="1">
      <c r="F402" s="43"/>
      <c r="G402" s="43"/>
      <c r="H402" s="1"/>
    </row>
    <row r="403" spans="6:8" ht="12.75" customHeight="1">
      <c r="F403" s="43"/>
      <c r="G403" s="43"/>
      <c r="H403" s="1"/>
    </row>
    <row r="404" spans="6:8" ht="12.75" customHeight="1">
      <c r="F404" s="43"/>
      <c r="G404" s="43"/>
      <c r="H404" s="1"/>
    </row>
    <row r="405" spans="6:8" ht="12.75" customHeight="1">
      <c r="F405" s="43"/>
      <c r="G405" s="43"/>
      <c r="H405" s="1"/>
    </row>
    <row r="406" spans="6:8" ht="12.75" customHeight="1">
      <c r="F406" s="43"/>
      <c r="G406" s="43"/>
      <c r="H406" s="1"/>
    </row>
    <row r="407" spans="6:8" ht="12.75" customHeight="1">
      <c r="F407" s="43"/>
      <c r="G407" s="43"/>
      <c r="H407" s="1"/>
    </row>
    <row r="408" spans="6:8" ht="12.75" customHeight="1">
      <c r="F408" s="43"/>
      <c r="G408" s="43"/>
      <c r="H408" s="1"/>
    </row>
    <row r="409" spans="6:8" ht="12.75" customHeight="1">
      <c r="F409" s="43"/>
      <c r="G409" s="43"/>
      <c r="H409" s="1"/>
    </row>
    <row r="410" spans="6:8" ht="12.75" customHeight="1">
      <c r="F410" s="43"/>
      <c r="G410" s="43"/>
      <c r="H410" s="1"/>
    </row>
    <row r="411" spans="6:8" ht="12.75" customHeight="1">
      <c r="F411" s="43"/>
      <c r="G411" s="43"/>
      <c r="H411" s="1"/>
    </row>
    <row r="412" spans="6:8" ht="12.75" customHeight="1">
      <c r="F412" s="43"/>
      <c r="G412" s="43"/>
      <c r="H412" s="1"/>
    </row>
    <row r="413" spans="6:8" ht="12.75" customHeight="1">
      <c r="F413" s="43"/>
      <c r="G413" s="43"/>
      <c r="H413" s="1"/>
    </row>
    <row r="414" spans="6:8" ht="12.75" customHeight="1">
      <c r="F414" s="43"/>
      <c r="G414" s="43"/>
      <c r="H414" s="1"/>
    </row>
    <row r="415" spans="6:8" ht="12.75" customHeight="1">
      <c r="F415" s="43"/>
      <c r="G415" s="43"/>
      <c r="H415" s="1"/>
    </row>
    <row r="416" spans="6:8" ht="12.75" customHeight="1">
      <c r="F416" s="43"/>
      <c r="G416" s="43"/>
      <c r="H416" s="1"/>
    </row>
    <row r="417" spans="6:8" ht="12.75" customHeight="1">
      <c r="F417" s="43"/>
      <c r="G417" s="43"/>
      <c r="H417" s="1"/>
    </row>
    <row r="418" spans="6:8" ht="12.75" customHeight="1">
      <c r="F418" s="43"/>
      <c r="G418" s="43"/>
      <c r="H418" s="1"/>
    </row>
    <row r="419" spans="6:8" ht="12.75" customHeight="1">
      <c r="F419" s="43"/>
      <c r="G419" s="43"/>
      <c r="H419" s="1"/>
    </row>
    <row r="420" spans="6:8" ht="12.75" customHeight="1">
      <c r="F420" s="43"/>
      <c r="G420" s="43"/>
      <c r="H420" s="1"/>
    </row>
    <row r="421" spans="6:8" ht="12.75" customHeight="1">
      <c r="F421" s="43"/>
      <c r="G421" s="43"/>
      <c r="H421" s="1"/>
    </row>
    <row r="422" spans="6:8" ht="12.75" customHeight="1">
      <c r="F422" s="43"/>
      <c r="G422" s="43"/>
      <c r="H422" s="1"/>
    </row>
    <row r="423" spans="6:8" ht="12.75" customHeight="1">
      <c r="F423" s="43"/>
      <c r="G423" s="43"/>
      <c r="H423" s="1"/>
    </row>
    <row r="424" spans="6:8" ht="12.75" customHeight="1">
      <c r="F424" s="43"/>
      <c r="G424" s="43"/>
      <c r="H424" s="1"/>
    </row>
    <row r="425" spans="6:8" ht="12.75" customHeight="1">
      <c r="F425" s="43"/>
      <c r="G425" s="43"/>
      <c r="H425" s="1"/>
    </row>
    <row r="426" spans="6:8" ht="12.75" customHeight="1">
      <c r="F426" s="43"/>
      <c r="G426" s="43"/>
      <c r="H426" s="1"/>
    </row>
    <row r="427" spans="6:8" ht="12.75" customHeight="1">
      <c r="F427" s="43"/>
      <c r="G427" s="43"/>
      <c r="H427" s="1"/>
    </row>
    <row r="428" spans="6:8" ht="12.75" customHeight="1">
      <c r="F428" s="43"/>
      <c r="G428" s="43"/>
      <c r="H428" s="1"/>
    </row>
    <row r="429" spans="6:8" ht="12.75" customHeight="1">
      <c r="F429" s="43"/>
      <c r="G429" s="43"/>
      <c r="H429" s="1"/>
    </row>
    <row r="430" spans="6:8" ht="12.75" customHeight="1">
      <c r="F430" s="43"/>
      <c r="G430" s="43"/>
      <c r="H430" s="1"/>
    </row>
    <row r="431" spans="6:8" ht="12.75" customHeight="1">
      <c r="F431" s="43"/>
      <c r="G431" s="43"/>
      <c r="H431" s="1"/>
    </row>
    <row r="432" spans="6:8" ht="12.75" customHeight="1">
      <c r="F432" s="43"/>
      <c r="G432" s="43"/>
      <c r="H432" s="1"/>
    </row>
    <row r="433" spans="6:8" ht="12.75" customHeight="1">
      <c r="F433" s="43"/>
      <c r="G433" s="43"/>
      <c r="H433" s="1"/>
    </row>
    <row r="434" spans="6:8" ht="12.75" customHeight="1">
      <c r="F434" s="43"/>
      <c r="G434" s="43"/>
      <c r="H434" s="1"/>
    </row>
    <row r="435" spans="6:8" ht="12.75" customHeight="1">
      <c r="F435" s="43"/>
      <c r="G435" s="43"/>
      <c r="H435" s="1"/>
    </row>
    <row r="436" spans="6:8" ht="12.75" customHeight="1">
      <c r="F436" s="43"/>
      <c r="G436" s="43"/>
      <c r="H436" s="1"/>
    </row>
    <row r="437" spans="6:8" ht="12.75" customHeight="1">
      <c r="F437" s="43"/>
      <c r="G437" s="43"/>
      <c r="H437" s="1"/>
    </row>
    <row r="438" spans="6:8" ht="12.75" customHeight="1">
      <c r="F438" s="43"/>
      <c r="G438" s="43"/>
      <c r="H438" s="1"/>
    </row>
    <row r="439" spans="6:8" ht="12.75" customHeight="1">
      <c r="F439" s="43"/>
      <c r="G439" s="43"/>
      <c r="H439" s="1"/>
    </row>
    <row r="440" spans="6:8" ht="12.75" customHeight="1">
      <c r="F440" s="43"/>
      <c r="G440" s="43"/>
      <c r="H440" s="1"/>
    </row>
    <row r="441" spans="6:8" ht="12.75" customHeight="1">
      <c r="F441" s="43"/>
      <c r="G441" s="43"/>
      <c r="H441" s="1"/>
    </row>
    <row r="442" spans="6:8" ht="12.75" customHeight="1">
      <c r="F442" s="43"/>
      <c r="G442" s="43"/>
      <c r="H442" s="1"/>
    </row>
    <row r="443" spans="6:8" ht="12.75" customHeight="1">
      <c r="F443" s="43"/>
      <c r="G443" s="43"/>
      <c r="H443" s="1"/>
    </row>
    <row r="444" spans="6:8" ht="12.75" customHeight="1">
      <c r="F444" s="43"/>
      <c r="G444" s="43"/>
      <c r="H444" s="1"/>
    </row>
    <row r="445" spans="6:8" ht="12.75" customHeight="1">
      <c r="F445" s="43"/>
      <c r="G445" s="43"/>
      <c r="H445" s="1"/>
    </row>
    <row r="446" spans="6:8" ht="12.75" customHeight="1">
      <c r="F446" s="43"/>
      <c r="G446" s="43"/>
      <c r="H446" s="1"/>
    </row>
    <row r="447" spans="6:8" ht="12.75" customHeight="1">
      <c r="F447" s="43"/>
      <c r="G447" s="43"/>
      <c r="H447" s="1"/>
    </row>
    <row r="448" spans="6:8" ht="12.75" customHeight="1">
      <c r="F448" s="43"/>
      <c r="G448" s="43"/>
      <c r="H448" s="1"/>
    </row>
    <row r="449" spans="6:8" ht="12.75" customHeight="1">
      <c r="F449" s="43"/>
      <c r="G449" s="43"/>
      <c r="H449" s="1"/>
    </row>
    <row r="450" spans="6:8" ht="12.75" customHeight="1">
      <c r="F450" s="43"/>
      <c r="G450" s="43"/>
      <c r="H450" s="1"/>
    </row>
    <row r="451" spans="6:8" ht="12.75" customHeight="1">
      <c r="F451" s="43"/>
      <c r="G451" s="43"/>
      <c r="H451" s="1"/>
    </row>
    <row r="452" spans="6:8" ht="12.75" customHeight="1">
      <c r="F452" s="43"/>
      <c r="G452" s="43"/>
      <c r="H452" s="1"/>
    </row>
    <row r="453" spans="6:8" ht="12.75" customHeight="1">
      <c r="F453" s="43"/>
      <c r="G453" s="43"/>
      <c r="H453" s="1"/>
    </row>
    <row r="454" spans="6:8" ht="12.75" customHeight="1">
      <c r="F454" s="43"/>
      <c r="G454" s="43"/>
      <c r="H454" s="1"/>
    </row>
    <row r="455" spans="6:8" ht="12.75" customHeight="1">
      <c r="F455" s="43"/>
      <c r="G455" s="43"/>
      <c r="H455" s="1"/>
    </row>
    <row r="456" spans="6:8" ht="12.75" customHeight="1">
      <c r="F456" s="43"/>
      <c r="G456" s="43"/>
      <c r="H456" s="1"/>
    </row>
    <row r="457" spans="6:8" ht="12.75" customHeight="1">
      <c r="F457" s="43"/>
      <c r="G457" s="43"/>
      <c r="H457" s="1"/>
    </row>
    <row r="458" spans="6:8" ht="12.75" customHeight="1">
      <c r="F458" s="43"/>
      <c r="G458" s="43"/>
      <c r="H458" s="1"/>
    </row>
    <row r="459" spans="6:8" ht="12.75" customHeight="1">
      <c r="F459" s="43"/>
      <c r="G459" s="43"/>
      <c r="H459" s="1"/>
    </row>
    <row r="460" spans="6:8" ht="12.75" customHeight="1">
      <c r="F460" s="43"/>
      <c r="G460" s="43"/>
      <c r="H460" s="1"/>
    </row>
    <row r="461" spans="6:8" ht="12.75" customHeight="1">
      <c r="F461" s="43"/>
      <c r="G461" s="43"/>
      <c r="H461" s="1"/>
    </row>
    <row r="462" spans="6:8" ht="12.75" customHeight="1">
      <c r="F462" s="43"/>
      <c r="G462" s="43"/>
      <c r="H462" s="1"/>
    </row>
    <row r="463" spans="6:8" ht="12.75" customHeight="1">
      <c r="F463" s="43"/>
      <c r="G463" s="43"/>
      <c r="H463" s="1"/>
    </row>
    <row r="464" spans="6:8" ht="12.75" customHeight="1">
      <c r="F464" s="43"/>
      <c r="G464" s="43"/>
      <c r="H464" s="1"/>
    </row>
    <row r="465" spans="6:8" ht="12.75" customHeight="1">
      <c r="F465" s="43"/>
      <c r="G465" s="43"/>
      <c r="H465" s="1"/>
    </row>
    <row r="466" spans="6:8" ht="12.75" customHeight="1">
      <c r="F466" s="43"/>
      <c r="G466" s="43"/>
      <c r="H466" s="1"/>
    </row>
    <row r="467" spans="6:8" ht="12.75" customHeight="1">
      <c r="F467" s="43"/>
      <c r="G467" s="43"/>
      <c r="H467" s="1"/>
    </row>
    <row r="468" spans="6:8" ht="12.75" customHeight="1">
      <c r="F468" s="43"/>
      <c r="G468" s="43"/>
      <c r="H468" s="1"/>
    </row>
    <row r="469" spans="6:8" ht="12.75" customHeight="1">
      <c r="F469" s="43"/>
      <c r="G469" s="43"/>
      <c r="H469" s="1"/>
    </row>
    <row r="470" spans="6:8" ht="12.75" customHeight="1">
      <c r="F470" s="43"/>
      <c r="G470" s="43"/>
      <c r="H470" s="1"/>
    </row>
    <row r="471" spans="6:8" ht="12.75" customHeight="1">
      <c r="F471" s="43"/>
      <c r="G471" s="43"/>
      <c r="H471" s="1"/>
    </row>
    <row r="472" spans="6:8" ht="12.75" customHeight="1">
      <c r="F472" s="43"/>
      <c r="G472" s="43"/>
      <c r="H472" s="1"/>
    </row>
    <row r="473" spans="6:8" ht="12.75" customHeight="1">
      <c r="F473" s="43"/>
      <c r="G473" s="43"/>
      <c r="H473" s="1"/>
    </row>
    <row r="474" spans="6:8" ht="12.75" customHeight="1">
      <c r="F474" s="43"/>
      <c r="G474" s="43"/>
      <c r="H474" s="1"/>
    </row>
    <row r="475" spans="6:8" ht="12.75" customHeight="1">
      <c r="F475" s="43"/>
      <c r="G475" s="43"/>
      <c r="H475" s="1"/>
    </row>
    <row r="476" spans="6:8" ht="12.75" customHeight="1">
      <c r="F476" s="43"/>
      <c r="G476" s="43"/>
      <c r="H476" s="1"/>
    </row>
    <row r="477" spans="6:8" ht="12.75" customHeight="1">
      <c r="F477" s="43"/>
      <c r="G477" s="43"/>
      <c r="H477" s="1"/>
    </row>
    <row r="478" spans="6:8" ht="12.75" customHeight="1">
      <c r="F478" s="43"/>
      <c r="G478" s="43"/>
      <c r="H478" s="1"/>
    </row>
    <row r="479" spans="6:8" ht="12.75" customHeight="1">
      <c r="F479" s="43"/>
      <c r="G479" s="43"/>
      <c r="H479" s="1"/>
    </row>
    <row r="480" spans="6:8" ht="12.75" customHeight="1">
      <c r="F480" s="43"/>
      <c r="G480" s="43"/>
      <c r="H480" s="1"/>
    </row>
    <row r="481" spans="6:8" ht="12.75" customHeight="1">
      <c r="F481" s="43"/>
      <c r="G481" s="43"/>
      <c r="H481" s="1"/>
    </row>
    <row r="482" spans="6:8" ht="12.75" customHeight="1">
      <c r="F482" s="43"/>
      <c r="G482" s="43"/>
      <c r="H482" s="1"/>
    </row>
    <row r="483" spans="6:8" ht="12.75" customHeight="1">
      <c r="F483" s="43"/>
      <c r="G483" s="43"/>
      <c r="H483" s="1"/>
    </row>
    <row r="484" spans="6:8" ht="12.75" customHeight="1">
      <c r="F484" s="43"/>
      <c r="G484" s="43"/>
      <c r="H484" s="1"/>
    </row>
    <row r="485" spans="6:8" ht="12.75" customHeight="1">
      <c r="F485" s="43"/>
      <c r="G485" s="43"/>
      <c r="H485" s="1"/>
    </row>
    <row r="486" spans="6:8" ht="12.75" customHeight="1">
      <c r="F486" s="43"/>
      <c r="G486" s="43"/>
      <c r="H486" s="1"/>
    </row>
    <row r="487" spans="6:8" ht="12.75" customHeight="1">
      <c r="F487" s="43"/>
      <c r="G487" s="43"/>
      <c r="H487" s="1"/>
    </row>
    <row r="488" spans="6:8" ht="12.75" customHeight="1">
      <c r="F488" s="43"/>
      <c r="G488" s="43"/>
      <c r="H488" s="1"/>
    </row>
    <row r="489" spans="6:8" ht="12.75" customHeight="1">
      <c r="F489" s="43"/>
      <c r="G489" s="43"/>
      <c r="H489" s="1"/>
    </row>
    <row r="490" spans="6:8" ht="12.75" customHeight="1">
      <c r="F490" s="43"/>
      <c r="G490" s="43"/>
      <c r="H490" s="1"/>
    </row>
    <row r="491" spans="6:8" ht="12.75" customHeight="1">
      <c r="F491" s="43"/>
      <c r="G491" s="43"/>
      <c r="H491" s="1"/>
    </row>
    <row r="492" spans="6:8" ht="12.75" customHeight="1">
      <c r="F492" s="43"/>
      <c r="G492" s="43"/>
      <c r="H492" s="1"/>
    </row>
    <row r="493" spans="6:8" ht="12.75" customHeight="1">
      <c r="F493" s="43"/>
      <c r="G493" s="43"/>
      <c r="H493" s="1"/>
    </row>
    <row r="494" spans="6:8" ht="12.75" customHeight="1">
      <c r="F494" s="43"/>
      <c r="G494" s="43"/>
      <c r="H494" s="1"/>
    </row>
    <row r="495" spans="6:8" ht="12.75" customHeight="1">
      <c r="F495" s="43"/>
      <c r="G495" s="43"/>
      <c r="H495" s="1"/>
    </row>
    <row r="496" spans="6:8" ht="12.75" customHeight="1">
      <c r="F496" s="43"/>
      <c r="G496" s="43"/>
      <c r="H496" s="1"/>
    </row>
    <row r="497" spans="6:8" ht="12.75" customHeight="1">
      <c r="F497" s="43"/>
      <c r="G497" s="43"/>
      <c r="H497" s="1"/>
    </row>
    <row r="498" spans="6:8" ht="12.75" customHeight="1">
      <c r="F498" s="43"/>
      <c r="G498" s="43"/>
      <c r="H498" s="1"/>
    </row>
    <row r="499" spans="6:8" ht="12.75" customHeight="1">
      <c r="F499" s="43"/>
      <c r="G499" s="43"/>
      <c r="H499" s="1"/>
    </row>
    <row r="500" spans="6:8" ht="12.75" customHeight="1">
      <c r="F500" s="43"/>
      <c r="G500" s="43"/>
      <c r="H500" s="1"/>
    </row>
    <row r="501" spans="6:8" ht="12.75" customHeight="1">
      <c r="F501" s="43"/>
      <c r="G501" s="43"/>
      <c r="H501" s="1"/>
    </row>
    <row r="502" spans="6:8" ht="12.75" customHeight="1">
      <c r="F502" s="43"/>
      <c r="G502" s="43"/>
      <c r="H502" s="1"/>
    </row>
    <row r="503" spans="6:8" ht="12.75" customHeight="1">
      <c r="F503" s="43"/>
      <c r="G503" s="43"/>
      <c r="H503" s="1"/>
    </row>
    <row r="504" spans="6:8" ht="12.75" customHeight="1">
      <c r="F504" s="43"/>
      <c r="G504" s="43"/>
      <c r="H504" s="1"/>
    </row>
    <row r="505" spans="6:8" ht="12.75" customHeight="1">
      <c r="F505" s="43"/>
      <c r="G505" s="43"/>
      <c r="H505" s="1"/>
    </row>
    <row r="506" spans="6:8" ht="12.75" customHeight="1">
      <c r="F506" s="43"/>
      <c r="G506" s="43"/>
      <c r="H506" s="1"/>
    </row>
    <row r="507" spans="6:8" ht="12.75" customHeight="1">
      <c r="F507" s="43"/>
      <c r="G507" s="43"/>
      <c r="H507" s="1"/>
    </row>
    <row r="508" spans="6:8" ht="12.75" customHeight="1">
      <c r="F508" s="43"/>
      <c r="G508" s="43"/>
      <c r="H508" s="1"/>
    </row>
    <row r="509" spans="6:8" ht="12.75" customHeight="1">
      <c r="F509" s="43"/>
      <c r="G509" s="43"/>
      <c r="H509" s="1"/>
    </row>
    <row r="510" spans="6:8" ht="12.75" customHeight="1">
      <c r="F510" s="43"/>
      <c r="G510" s="43"/>
      <c r="H510" s="1"/>
    </row>
    <row r="511" spans="6:8" ht="12.75" customHeight="1">
      <c r="F511" s="43"/>
      <c r="G511" s="43"/>
      <c r="H511" s="1"/>
    </row>
    <row r="512" spans="6:8" ht="12.75" customHeight="1">
      <c r="F512" s="43"/>
      <c r="G512" s="43"/>
      <c r="H512" s="1"/>
    </row>
    <row r="513" spans="6:8" ht="12.75" customHeight="1">
      <c r="F513" s="43"/>
      <c r="G513" s="43"/>
      <c r="H513" s="1"/>
    </row>
    <row r="514" spans="6:8" ht="12.75" customHeight="1">
      <c r="F514" s="43"/>
      <c r="G514" s="43"/>
      <c r="H514" s="1"/>
    </row>
    <row r="515" spans="6:8" ht="12.75" customHeight="1">
      <c r="F515" s="43"/>
      <c r="G515" s="43"/>
      <c r="H515" s="1"/>
    </row>
    <row r="516" spans="6:8" ht="12.75" customHeight="1">
      <c r="F516" s="43"/>
      <c r="G516" s="43"/>
      <c r="H516" s="1"/>
    </row>
    <row r="517" spans="6:8" ht="12.75" customHeight="1">
      <c r="F517" s="43"/>
      <c r="G517" s="43"/>
      <c r="H517" s="1"/>
    </row>
    <row r="518" spans="6:8" ht="12.75" customHeight="1">
      <c r="F518" s="43"/>
      <c r="G518" s="43"/>
      <c r="H518" s="1"/>
    </row>
    <row r="519" spans="6:8" ht="12.75" customHeight="1">
      <c r="F519" s="43"/>
      <c r="G519" s="43"/>
      <c r="H519" s="1"/>
    </row>
    <row r="520" spans="6:8" ht="12.75" customHeight="1">
      <c r="F520" s="43"/>
      <c r="G520" s="43"/>
      <c r="H520" s="1"/>
    </row>
    <row r="521" spans="6:8" ht="12.75" customHeight="1">
      <c r="F521" s="43"/>
      <c r="G521" s="43"/>
      <c r="H521" s="1"/>
    </row>
    <row r="522" spans="6:8" ht="12.75" customHeight="1">
      <c r="F522" s="43"/>
      <c r="G522" s="43"/>
      <c r="H522" s="1"/>
    </row>
    <row r="523" spans="6:8" ht="12.75" customHeight="1">
      <c r="F523" s="43"/>
      <c r="G523" s="43"/>
      <c r="H523" s="1"/>
    </row>
    <row r="524" spans="6:8" ht="12.75" customHeight="1">
      <c r="F524" s="43"/>
      <c r="G524" s="43"/>
      <c r="H524" s="1"/>
    </row>
    <row r="525" spans="6:8" ht="12.75" customHeight="1">
      <c r="F525" s="43"/>
      <c r="G525" s="43"/>
      <c r="H525" s="1"/>
    </row>
    <row r="526" spans="6:8" ht="12.75" customHeight="1">
      <c r="F526" s="43"/>
      <c r="G526" s="43"/>
      <c r="H526" s="1"/>
    </row>
    <row r="527" spans="6:8" ht="12.75" customHeight="1">
      <c r="F527" s="43"/>
      <c r="G527" s="43"/>
      <c r="H527" s="1"/>
    </row>
    <row r="528" spans="6:8" ht="12.75" customHeight="1">
      <c r="F528" s="43"/>
      <c r="G528" s="43"/>
      <c r="H528" s="1"/>
    </row>
    <row r="529" spans="6:8" ht="12.75" customHeight="1">
      <c r="F529" s="43"/>
      <c r="G529" s="43"/>
      <c r="H529" s="1"/>
    </row>
    <row r="530" spans="6:8" ht="12.75" customHeight="1">
      <c r="F530" s="43"/>
      <c r="G530" s="43"/>
      <c r="H530" s="1"/>
    </row>
    <row r="531" spans="6:8" ht="12.75" customHeight="1">
      <c r="F531" s="43"/>
      <c r="G531" s="43"/>
      <c r="H531" s="1"/>
    </row>
    <row r="532" spans="6:8" ht="12.75" customHeight="1">
      <c r="F532" s="43"/>
      <c r="G532" s="43"/>
      <c r="H532" s="1"/>
    </row>
    <row r="533" spans="6:8" ht="12.75" customHeight="1">
      <c r="F533" s="43"/>
      <c r="G533" s="43"/>
      <c r="H533" s="1"/>
    </row>
    <row r="534" spans="6:8" ht="12.75" customHeight="1">
      <c r="F534" s="43"/>
      <c r="G534" s="43"/>
      <c r="H534" s="1"/>
    </row>
    <row r="535" spans="6:8" ht="12.75" customHeight="1">
      <c r="F535" s="43"/>
      <c r="G535" s="43"/>
      <c r="H535" s="1"/>
    </row>
    <row r="536" spans="6:8" ht="12.75" customHeight="1">
      <c r="F536" s="43"/>
      <c r="G536" s="43"/>
      <c r="H536" s="1"/>
    </row>
    <row r="537" spans="6:8" ht="12.75" customHeight="1">
      <c r="F537" s="43"/>
      <c r="G537" s="43"/>
      <c r="H537" s="1"/>
    </row>
    <row r="538" spans="6:8" ht="12.75" customHeight="1">
      <c r="F538" s="43"/>
      <c r="G538" s="43"/>
      <c r="H538" s="1"/>
    </row>
    <row r="539" spans="6:8" ht="12.75" customHeight="1">
      <c r="F539" s="43"/>
      <c r="G539" s="43"/>
      <c r="H539" s="1"/>
    </row>
    <row r="540" spans="6:8" ht="12.75" customHeight="1">
      <c r="F540" s="43"/>
      <c r="G540" s="43"/>
      <c r="H540" s="1"/>
    </row>
    <row r="541" spans="6:8" ht="12.75" customHeight="1">
      <c r="F541" s="43"/>
      <c r="G541" s="43"/>
      <c r="H541" s="1"/>
    </row>
    <row r="542" spans="6:8" ht="12.75" customHeight="1">
      <c r="F542" s="43"/>
      <c r="G542" s="43"/>
      <c r="H542" s="1"/>
    </row>
    <row r="543" spans="6:8" ht="12.75" customHeight="1">
      <c r="F543" s="43"/>
      <c r="G543" s="43"/>
      <c r="H543" s="1"/>
    </row>
    <row r="544" spans="6:8" ht="12.75" customHeight="1">
      <c r="F544" s="43"/>
      <c r="G544" s="43"/>
      <c r="H544" s="1"/>
    </row>
    <row r="545" spans="6:8" ht="12.75" customHeight="1">
      <c r="F545" s="43"/>
      <c r="G545" s="43"/>
      <c r="H545" s="1"/>
    </row>
    <row r="546" spans="6:8" ht="12.75" customHeight="1">
      <c r="F546" s="43"/>
      <c r="G546" s="43"/>
      <c r="H546" s="1"/>
    </row>
    <row r="547" spans="6:8" ht="12.75" customHeight="1">
      <c r="F547" s="43"/>
      <c r="G547" s="43"/>
      <c r="H547" s="1"/>
    </row>
    <row r="548" spans="6:8" ht="12.75" customHeight="1">
      <c r="F548" s="43"/>
      <c r="G548" s="43"/>
      <c r="H548" s="1"/>
    </row>
    <row r="549" spans="6:8" ht="12.75" customHeight="1">
      <c r="F549" s="43"/>
      <c r="G549" s="43"/>
      <c r="H549" s="1"/>
    </row>
    <row r="550" spans="6:8" ht="12.75" customHeight="1">
      <c r="F550" s="43"/>
      <c r="G550" s="43"/>
      <c r="H550" s="1"/>
    </row>
    <row r="551" spans="6:8" ht="12.75" customHeight="1">
      <c r="F551" s="43"/>
      <c r="G551" s="43"/>
      <c r="H551" s="1"/>
    </row>
    <row r="552" spans="6:8" ht="12.75" customHeight="1">
      <c r="F552" s="43"/>
      <c r="G552" s="43"/>
      <c r="H552" s="1"/>
    </row>
    <row r="553" spans="6:8" ht="12.75" customHeight="1">
      <c r="F553" s="43"/>
      <c r="G553" s="43"/>
      <c r="H553" s="1"/>
    </row>
    <row r="554" spans="6:8" ht="12.75" customHeight="1">
      <c r="F554" s="43"/>
      <c r="G554" s="43"/>
      <c r="H554" s="1"/>
    </row>
    <row r="555" spans="6:8" ht="12.75" customHeight="1">
      <c r="F555" s="43"/>
      <c r="G555" s="43"/>
      <c r="H555" s="1"/>
    </row>
    <row r="556" spans="6:8" ht="12.75" customHeight="1">
      <c r="F556" s="43"/>
      <c r="G556" s="43"/>
      <c r="H556" s="1"/>
    </row>
    <row r="557" spans="6:8" ht="12.75" customHeight="1">
      <c r="F557" s="43"/>
      <c r="G557" s="43"/>
      <c r="H557" s="1"/>
    </row>
    <row r="558" spans="6:8" ht="12.75" customHeight="1">
      <c r="F558" s="43"/>
      <c r="G558" s="43"/>
      <c r="H558" s="1"/>
    </row>
    <row r="559" spans="6:8" ht="12.75" customHeight="1">
      <c r="F559" s="43"/>
      <c r="G559" s="43"/>
      <c r="H559" s="1"/>
    </row>
    <row r="560" spans="6:8" ht="12.75" customHeight="1">
      <c r="F560" s="43"/>
      <c r="G560" s="43"/>
      <c r="H560" s="1"/>
    </row>
    <row r="561" spans="6:8" ht="12.75" customHeight="1">
      <c r="F561" s="43"/>
      <c r="G561" s="43"/>
      <c r="H561" s="1"/>
    </row>
    <row r="562" spans="6:8" ht="12.75" customHeight="1">
      <c r="F562" s="43"/>
      <c r="G562" s="43"/>
      <c r="H562" s="1"/>
    </row>
    <row r="563" spans="6:8" ht="12.75" customHeight="1">
      <c r="F563" s="43"/>
      <c r="G563" s="43"/>
      <c r="H563" s="1"/>
    </row>
    <row r="564" spans="6:8" ht="12.75" customHeight="1">
      <c r="F564" s="43"/>
      <c r="G564" s="43"/>
      <c r="H564" s="1"/>
    </row>
    <row r="565" spans="6:8" ht="12.75" customHeight="1">
      <c r="F565" s="43"/>
      <c r="G565" s="43"/>
      <c r="H565" s="1"/>
    </row>
    <row r="566" spans="6:8" ht="12.75" customHeight="1">
      <c r="F566" s="43"/>
      <c r="G566" s="43"/>
      <c r="H566" s="1"/>
    </row>
    <row r="567" spans="6:8" ht="12.75" customHeight="1">
      <c r="F567" s="43"/>
      <c r="G567" s="43"/>
      <c r="H567" s="1"/>
    </row>
    <row r="568" spans="6:8" ht="12.75" customHeight="1">
      <c r="F568" s="43"/>
      <c r="G568" s="43"/>
      <c r="H568" s="1"/>
    </row>
    <row r="569" spans="6:8" ht="12.75" customHeight="1">
      <c r="F569" s="43"/>
      <c r="G569" s="43"/>
      <c r="H569" s="1"/>
    </row>
    <row r="570" spans="6:8" ht="12.75" customHeight="1">
      <c r="F570" s="43"/>
      <c r="G570" s="43"/>
      <c r="H570" s="1"/>
    </row>
    <row r="571" spans="6:8" ht="12.75" customHeight="1">
      <c r="F571" s="43"/>
      <c r="G571" s="43"/>
      <c r="H571" s="1"/>
    </row>
    <row r="572" spans="6:8" ht="12.75" customHeight="1">
      <c r="F572" s="43"/>
      <c r="G572" s="43"/>
      <c r="H572" s="1"/>
    </row>
    <row r="573" spans="6:8" ht="12.75" customHeight="1">
      <c r="F573" s="43"/>
      <c r="G573" s="43"/>
      <c r="H573" s="1"/>
    </row>
    <row r="574" spans="6:8" ht="12.75" customHeight="1">
      <c r="F574" s="43"/>
      <c r="G574" s="43"/>
      <c r="H574" s="1"/>
    </row>
    <row r="575" spans="6:8" ht="12.75" customHeight="1">
      <c r="F575" s="43"/>
      <c r="G575" s="43"/>
      <c r="H575" s="1"/>
    </row>
    <row r="576" spans="6:8" ht="12.75" customHeight="1">
      <c r="F576" s="43"/>
      <c r="G576" s="43"/>
      <c r="H576" s="1"/>
    </row>
    <row r="577" spans="6:8" ht="12.75" customHeight="1">
      <c r="F577" s="43"/>
      <c r="G577" s="43"/>
      <c r="H577" s="1"/>
    </row>
    <row r="578" spans="6:8" ht="12.75" customHeight="1">
      <c r="F578" s="43"/>
      <c r="G578" s="43"/>
      <c r="H578" s="1"/>
    </row>
    <row r="579" spans="6:8" ht="12.75" customHeight="1">
      <c r="F579" s="43"/>
      <c r="G579" s="43"/>
      <c r="H579" s="1"/>
    </row>
    <row r="580" spans="6:8" ht="12.75" customHeight="1">
      <c r="F580" s="43"/>
      <c r="G580" s="43"/>
      <c r="H580" s="1"/>
    </row>
    <row r="581" spans="6:8" ht="12.75" customHeight="1">
      <c r="F581" s="43"/>
      <c r="G581" s="43"/>
      <c r="H581" s="1"/>
    </row>
    <row r="582" spans="6:8" ht="12.75" customHeight="1">
      <c r="F582" s="43"/>
      <c r="G582" s="43"/>
      <c r="H582" s="1"/>
    </row>
    <row r="583" spans="6:8" ht="12.75" customHeight="1">
      <c r="F583" s="43"/>
      <c r="G583" s="43"/>
      <c r="H583" s="1"/>
    </row>
    <row r="584" spans="6:8" ht="12.75" customHeight="1">
      <c r="F584" s="43"/>
      <c r="G584" s="43"/>
      <c r="H584" s="1"/>
    </row>
    <row r="585" spans="6:8" ht="12.75" customHeight="1">
      <c r="F585" s="43"/>
      <c r="G585" s="43"/>
      <c r="H585" s="1"/>
    </row>
    <row r="586" spans="6:8" ht="12.75" customHeight="1">
      <c r="F586" s="43"/>
      <c r="G586" s="43"/>
      <c r="H586" s="1"/>
    </row>
    <row r="587" spans="6:8" ht="12.75" customHeight="1">
      <c r="F587" s="43"/>
      <c r="G587" s="43"/>
      <c r="H587" s="1"/>
    </row>
    <row r="588" spans="6:8" ht="12.75" customHeight="1">
      <c r="F588" s="43"/>
      <c r="G588" s="43"/>
      <c r="H588" s="1"/>
    </row>
    <row r="589" spans="6:8" ht="12.75" customHeight="1">
      <c r="F589" s="43"/>
      <c r="G589" s="43"/>
      <c r="H589" s="1"/>
    </row>
    <row r="590" spans="6:8" ht="12.75" customHeight="1">
      <c r="F590" s="43"/>
      <c r="G590" s="43"/>
      <c r="H590" s="1"/>
    </row>
    <row r="591" spans="6:8" ht="12.75" customHeight="1">
      <c r="F591" s="43"/>
      <c r="G591" s="43"/>
      <c r="H591" s="1"/>
    </row>
    <row r="592" spans="6:8" ht="12.75" customHeight="1">
      <c r="F592" s="43"/>
      <c r="G592" s="43"/>
      <c r="H592" s="1"/>
    </row>
    <row r="593" spans="6:8" ht="12.75" customHeight="1">
      <c r="F593" s="43"/>
      <c r="G593" s="43"/>
      <c r="H593" s="1"/>
    </row>
    <row r="594" spans="6:8" ht="12.75" customHeight="1">
      <c r="F594" s="43"/>
      <c r="G594" s="43"/>
      <c r="H594" s="1"/>
    </row>
    <row r="595" spans="6:8" ht="12.75" customHeight="1">
      <c r="F595" s="43"/>
      <c r="G595" s="43"/>
      <c r="H595" s="1"/>
    </row>
    <row r="596" spans="6:8" ht="12.75" customHeight="1">
      <c r="F596" s="43"/>
      <c r="G596" s="43"/>
      <c r="H596" s="1"/>
    </row>
    <row r="597" spans="6:8" ht="12.75" customHeight="1">
      <c r="F597" s="43"/>
      <c r="G597" s="43"/>
      <c r="H597" s="1"/>
    </row>
    <row r="598" spans="6:8" ht="12.75" customHeight="1">
      <c r="F598" s="43"/>
      <c r="G598" s="43"/>
      <c r="H598" s="1"/>
    </row>
    <row r="599" spans="6:8" ht="12.75" customHeight="1">
      <c r="F599" s="43"/>
      <c r="G599" s="43"/>
      <c r="H599" s="1"/>
    </row>
    <row r="600" spans="6:8" ht="12.75" customHeight="1">
      <c r="F600" s="43"/>
      <c r="G600" s="43"/>
      <c r="H600" s="1"/>
    </row>
    <row r="601" spans="6:8" ht="12.75" customHeight="1">
      <c r="F601" s="43"/>
      <c r="G601" s="43"/>
      <c r="H601" s="1"/>
    </row>
    <row r="602" spans="6:8" ht="12.75" customHeight="1">
      <c r="F602" s="43"/>
      <c r="G602" s="43"/>
      <c r="H602" s="1"/>
    </row>
    <row r="603" spans="6:8" ht="12.75" customHeight="1">
      <c r="F603" s="43"/>
      <c r="G603" s="43"/>
      <c r="H603" s="1"/>
    </row>
    <row r="604" spans="6:8" ht="12.75" customHeight="1">
      <c r="F604" s="43"/>
      <c r="G604" s="43"/>
      <c r="H604" s="1"/>
    </row>
    <row r="605" spans="6:8" ht="12.75" customHeight="1">
      <c r="F605" s="43"/>
      <c r="G605" s="43"/>
      <c r="H605" s="1"/>
    </row>
    <row r="606" spans="6:8" ht="12.75" customHeight="1">
      <c r="F606" s="43"/>
      <c r="G606" s="43"/>
      <c r="H606" s="1"/>
    </row>
    <row r="607" spans="6:8" ht="12.75" customHeight="1">
      <c r="F607" s="43"/>
      <c r="G607" s="43"/>
      <c r="H607" s="1"/>
    </row>
    <row r="608" spans="6:8" ht="12.75" customHeight="1">
      <c r="F608" s="43"/>
      <c r="G608" s="43"/>
      <c r="H608" s="1"/>
    </row>
    <row r="609" spans="6:8" ht="12.75" customHeight="1">
      <c r="F609" s="43"/>
      <c r="G609" s="43"/>
      <c r="H609" s="1"/>
    </row>
    <row r="610" spans="6:8" ht="12.75" customHeight="1">
      <c r="F610" s="43"/>
      <c r="G610" s="43"/>
      <c r="H610" s="1"/>
    </row>
    <row r="611" spans="6:8" ht="12.75" customHeight="1">
      <c r="F611" s="43"/>
      <c r="G611" s="43"/>
      <c r="H611" s="1"/>
    </row>
    <row r="612" spans="6:8" ht="12.75" customHeight="1">
      <c r="F612" s="43"/>
      <c r="G612" s="43"/>
      <c r="H612" s="1"/>
    </row>
    <row r="613" spans="6:8" ht="12.75" customHeight="1">
      <c r="F613" s="43"/>
      <c r="G613" s="43"/>
      <c r="H613" s="1"/>
    </row>
    <row r="614" spans="6:8" ht="12.75" customHeight="1">
      <c r="F614" s="43"/>
      <c r="G614" s="43"/>
      <c r="H614" s="1"/>
    </row>
    <row r="615" spans="6:8" ht="12.75" customHeight="1">
      <c r="F615" s="43"/>
      <c r="G615" s="43"/>
      <c r="H615" s="1"/>
    </row>
    <row r="616" spans="6:8" ht="12.75" customHeight="1">
      <c r="F616" s="43"/>
      <c r="G616" s="43"/>
      <c r="H616" s="1"/>
    </row>
    <row r="617" spans="6:8" ht="12.75" customHeight="1">
      <c r="F617" s="43"/>
      <c r="G617" s="43"/>
      <c r="H617" s="1"/>
    </row>
    <row r="618" spans="6:8" ht="12.75" customHeight="1">
      <c r="F618" s="43"/>
      <c r="G618" s="43"/>
      <c r="H618" s="1"/>
    </row>
    <row r="619" spans="6:8" ht="12.75" customHeight="1">
      <c r="F619" s="43"/>
      <c r="G619" s="43"/>
      <c r="H619" s="1"/>
    </row>
    <row r="620" spans="6:8" ht="12.75" customHeight="1">
      <c r="F620" s="43"/>
      <c r="G620" s="43"/>
      <c r="H620" s="1"/>
    </row>
    <row r="621" spans="6:8" ht="12.75" customHeight="1">
      <c r="F621" s="43"/>
      <c r="G621" s="43"/>
      <c r="H621" s="1"/>
    </row>
    <row r="622" spans="6:8" ht="12.75" customHeight="1">
      <c r="F622" s="43"/>
      <c r="G622" s="43"/>
      <c r="H622" s="1"/>
    </row>
    <row r="623" spans="6:8" ht="12.75" customHeight="1">
      <c r="F623" s="43"/>
      <c r="G623" s="43"/>
      <c r="H623" s="1"/>
    </row>
    <row r="624" spans="6:8" ht="12.75" customHeight="1">
      <c r="F624" s="43"/>
      <c r="G624" s="43"/>
      <c r="H624" s="1"/>
    </row>
    <row r="625" spans="6:8" ht="12.75" customHeight="1">
      <c r="F625" s="43"/>
      <c r="G625" s="43"/>
      <c r="H625" s="1"/>
    </row>
    <row r="626" spans="6:8" ht="12.75" customHeight="1">
      <c r="F626" s="43"/>
      <c r="G626" s="43"/>
      <c r="H626" s="1"/>
    </row>
    <row r="627" spans="6:8" ht="12.75" customHeight="1">
      <c r="F627" s="43"/>
      <c r="G627" s="43"/>
      <c r="H627" s="1"/>
    </row>
    <row r="628" spans="6:8" ht="12.75" customHeight="1">
      <c r="F628" s="43"/>
      <c r="G628" s="43"/>
      <c r="H628" s="1"/>
    </row>
    <row r="629" spans="6:8" ht="12.75" customHeight="1">
      <c r="F629" s="43"/>
      <c r="G629" s="43"/>
      <c r="H629" s="1"/>
    </row>
    <row r="630" spans="6:8" ht="12.75" customHeight="1">
      <c r="F630" s="43"/>
      <c r="G630" s="43"/>
      <c r="H630" s="1"/>
    </row>
    <row r="631" spans="6:8" ht="12.75" customHeight="1">
      <c r="F631" s="43"/>
      <c r="G631" s="43"/>
      <c r="H631" s="1"/>
    </row>
    <row r="632" spans="6:8" ht="12.75" customHeight="1">
      <c r="F632" s="43"/>
      <c r="G632" s="43"/>
      <c r="H632" s="1"/>
    </row>
    <row r="633" spans="6:8" ht="12.75" customHeight="1">
      <c r="F633" s="43"/>
      <c r="G633" s="43"/>
      <c r="H633" s="1"/>
    </row>
    <row r="634" spans="6:8" ht="12.75" customHeight="1">
      <c r="F634" s="43"/>
      <c r="G634" s="43"/>
      <c r="H634" s="1"/>
    </row>
    <row r="635" spans="6:8" ht="12.75" customHeight="1">
      <c r="F635" s="43"/>
      <c r="G635" s="43"/>
      <c r="H635" s="1"/>
    </row>
    <row r="636" spans="6:8" ht="12.75" customHeight="1">
      <c r="F636" s="43"/>
      <c r="G636" s="43"/>
      <c r="H636" s="1"/>
    </row>
    <row r="637" spans="6:8" ht="12.75" customHeight="1">
      <c r="F637" s="43"/>
      <c r="G637" s="43"/>
      <c r="H637" s="1"/>
    </row>
    <row r="638" spans="6:8" ht="12.75" customHeight="1">
      <c r="F638" s="43"/>
      <c r="G638" s="43"/>
      <c r="H638" s="1"/>
    </row>
    <row r="639" spans="6:8" ht="12.75" customHeight="1">
      <c r="F639" s="43"/>
      <c r="G639" s="43"/>
      <c r="H639" s="1"/>
    </row>
    <row r="640" spans="6:8" ht="12.75" customHeight="1">
      <c r="F640" s="43"/>
      <c r="G640" s="43"/>
      <c r="H640" s="1"/>
    </row>
    <row r="641" spans="6:8" ht="12.75" customHeight="1">
      <c r="F641" s="43"/>
      <c r="G641" s="43"/>
      <c r="H641" s="1"/>
    </row>
    <row r="642" spans="6:8" ht="12.75" customHeight="1">
      <c r="F642" s="43"/>
      <c r="G642" s="43"/>
      <c r="H642" s="1"/>
    </row>
    <row r="643" spans="6:8" ht="12.75" customHeight="1">
      <c r="F643" s="43"/>
      <c r="G643" s="43"/>
      <c r="H643" s="1"/>
    </row>
    <row r="644" spans="6:8" ht="12.75" customHeight="1">
      <c r="F644" s="43"/>
      <c r="G644" s="43"/>
      <c r="H644" s="1"/>
    </row>
    <row r="645" spans="6:8" ht="12.75" customHeight="1">
      <c r="F645" s="43"/>
      <c r="G645" s="43"/>
      <c r="H645" s="1"/>
    </row>
    <row r="646" spans="6:8" ht="12.75" customHeight="1">
      <c r="F646" s="43"/>
      <c r="G646" s="43"/>
      <c r="H646" s="1"/>
    </row>
    <row r="647" spans="6:8" ht="12.75" customHeight="1">
      <c r="F647" s="43"/>
      <c r="G647" s="43"/>
      <c r="H647" s="1"/>
    </row>
    <row r="648" spans="6:8" ht="12.75" customHeight="1">
      <c r="F648" s="43"/>
      <c r="G648" s="43"/>
      <c r="H648" s="1"/>
    </row>
    <row r="649" spans="6:8" ht="12.75" customHeight="1">
      <c r="F649" s="43"/>
      <c r="G649" s="43"/>
      <c r="H649" s="1"/>
    </row>
    <row r="650" spans="6:8" ht="12.75" customHeight="1">
      <c r="F650" s="43"/>
      <c r="G650" s="43"/>
      <c r="H650" s="1"/>
    </row>
    <row r="651" spans="6:8" ht="12.75" customHeight="1">
      <c r="F651" s="43"/>
      <c r="G651" s="43"/>
      <c r="H651" s="1"/>
    </row>
    <row r="652" spans="6:8" ht="12.75" customHeight="1">
      <c r="F652" s="43"/>
      <c r="G652" s="43"/>
      <c r="H652" s="1"/>
    </row>
    <row r="653" spans="6:8" ht="12.75" customHeight="1">
      <c r="F653" s="43"/>
      <c r="G653" s="43"/>
      <c r="H653" s="1"/>
    </row>
    <row r="654" spans="6:8" ht="12.75" customHeight="1">
      <c r="F654" s="43"/>
      <c r="G654" s="43"/>
      <c r="H654" s="1"/>
    </row>
    <row r="655" spans="6:8" ht="12.75" customHeight="1">
      <c r="F655" s="43"/>
      <c r="G655" s="43"/>
      <c r="H655" s="1"/>
    </row>
    <row r="656" spans="6:8" ht="12.75" customHeight="1">
      <c r="F656" s="43"/>
      <c r="G656" s="43"/>
      <c r="H656" s="1"/>
    </row>
    <row r="657" spans="6:8" ht="12.75" customHeight="1">
      <c r="F657" s="43"/>
      <c r="G657" s="43"/>
      <c r="H657" s="1"/>
    </row>
    <row r="658" spans="6:8" ht="12.75" customHeight="1">
      <c r="F658" s="43"/>
      <c r="G658" s="43"/>
      <c r="H658" s="1"/>
    </row>
    <row r="659" spans="6:8" ht="12.75" customHeight="1">
      <c r="F659" s="43"/>
      <c r="G659" s="43"/>
      <c r="H659" s="1"/>
    </row>
    <row r="660" spans="6:8" ht="12.75" customHeight="1">
      <c r="F660" s="43"/>
      <c r="G660" s="43"/>
      <c r="H660" s="1"/>
    </row>
    <row r="661" spans="6:8" ht="12.75" customHeight="1">
      <c r="F661" s="43"/>
      <c r="G661" s="43"/>
      <c r="H661" s="1"/>
    </row>
    <row r="662" spans="6:8" ht="12.75" customHeight="1">
      <c r="F662" s="43"/>
      <c r="G662" s="43"/>
      <c r="H662" s="1"/>
    </row>
    <row r="663" spans="6:8" ht="12.75" customHeight="1">
      <c r="F663" s="43"/>
      <c r="G663" s="43"/>
      <c r="H663" s="1"/>
    </row>
    <row r="664" spans="6:8" ht="12.75" customHeight="1">
      <c r="F664" s="43"/>
      <c r="G664" s="43"/>
      <c r="H664" s="1"/>
    </row>
    <row r="665" spans="6:8" ht="12.75" customHeight="1">
      <c r="F665" s="43"/>
      <c r="G665" s="43"/>
      <c r="H665" s="1"/>
    </row>
    <row r="666" spans="6:8" ht="12.75" customHeight="1">
      <c r="F666" s="43"/>
      <c r="G666" s="43"/>
      <c r="H666" s="1"/>
    </row>
    <row r="667" spans="6:8" ht="12.75" customHeight="1">
      <c r="F667" s="43"/>
      <c r="G667" s="43"/>
      <c r="H667" s="1"/>
    </row>
    <row r="668" spans="6:8" ht="12.75" customHeight="1">
      <c r="F668" s="43"/>
      <c r="G668" s="43"/>
      <c r="H668" s="1"/>
    </row>
    <row r="669" spans="6:8" ht="12.75" customHeight="1">
      <c r="F669" s="43"/>
      <c r="G669" s="43"/>
      <c r="H669" s="1"/>
    </row>
    <row r="670" spans="6:8" ht="12.75" customHeight="1">
      <c r="F670" s="43"/>
      <c r="G670" s="43"/>
      <c r="H670" s="1"/>
    </row>
    <row r="671" spans="6:8" ht="12.75" customHeight="1">
      <c r="F671" s="43"/>
      <c r="G671" s="43"/>
      <c r="H671" s="1"/>
    </row>
    <row r="672" spans="6:8" ht="12.75" customHeight="1">
      <c r="F672" s="43"/>
      <c r="G672" s="43"/>
      <c r="H672" s="1"/>
    </row>
    <row r="673" spans="6:8" ht="12.75" customHeight="1">
      <c r="F673" s="43"/>
      <c r="G673" s="43"/>
      <c r="H673" s="1"/>
    </row>
    <row r="674" spans="6:8" ht="12.75" customHeight="1">
      <c r="F674" s="43"/>
      <c r="G674" s="43"/>
      <c r="H674" s="1"/>
    </row>
    <row r="675" spans="6:8" ht="12.75" customHeight="1">
      <c r="F675" s="43"/>
      <c r="G675" s="43"/>
      <c r="H675" s="1"/>
    </row>
    <row r="676" spans="6:8" ht="12.75" customHeight="1">
      <c r="F676" s="43"/>
      <c r="G676" s="43"/>
      <c r="H676" s="1"/>
    </row>
    <row r="677" spans="6:8" ht="12.75" customHeight="1">
      <c r="F677" s="43"/>
      <c r="G677" s="43"/>
      <c r="H677" s="1"/>
    </row>
    <row r="678" spans="6:8" ht="12.75" customHeight="1">
      <c r="F678" s="43"/>
      <c r="G678" s="43"/>
      <c r="H678" s="1"/>
    </row>
    <row r="679" spans="6:8" ht="12.75" customHeight="1">
      <c r="F679" s="43"/>
      <c r="G679" s="43"/>
      <c r="H679" s="1"/>
    </row>
    <row r="680" spans="6:8" ht="12.75" customHeight="1">
      <c r="F680" s="43"/>
      <c r="G680" s="43"/>
      <c r="H680" s="1"/>
    </row>
    <row r="681" spans="6:8" ht="12.75" customHeight="1">
      <c r="F681" s="43"/>
      <c r="G681" s="43"/>
      <c r="H681" s="1"/>
    </row>
    <row r="682" spans="6:8" ht="12.75" customHeight="1">
      <c r="F682" s="43"/>
      <c r="G682" s="43"/>
      <c r="H682" s="1"/>
    </row>
    <row r="683" spans="6:8" ht="12.75" customHeight="1">
      <c r="F683" s="43"/>
      <c r="G683" s="43"/>
      <c r="H683" s="1"/>
    </row>
    <row r="684" spans="6:8" ht="12.75" customHeight="1">
      <c r="F684" s="43"/>
      <c r="G684" s="43"/>
      <c r="H684" s="1"/>
    </row>
    <row r="685" spans="6:8" ht="12.75" customHeight="1">
      <c r="F685" s="43"/>
      <c r="G685" s="43"/>
      <c r="H685" s="1"/>
    </row>
    <row r="686" spans="6:8" ht="12.75" customHeight="1">
      <c r="F686" s="43"/>
      <c r="G686" s="43"/>
      <c r="H686" s="1"/>
    </row>
    <row r="687" spans="6:8" ht="12.75" customHeight="1">
      <c r="F687" s="43"/>
      <c r="G687" s="43"/>
      <c r="H687" s="1"/>
    </row>
    <row r="688" spans="6:8" ht="12.75" customHeight="1">
      <c r="F688" s="43"/>
      <c r="G688" s="43"/>
      <c r="H688" s="1"/>
    </row>
    <row r="689" spans="6:8" ht="12.75" customHeight="1">
      <c r="F689" s="43"/>
      <c r="G689" s="43"/>
      <c r="H689" s="1"/>
    </row>
    <row r="690" spans="6:8" ht="12.75" customHeight="1">
      <c r="F690" s="43"/>
      <c r="G690" s="43"/>
      <c r="H690" s="1"/>
    </row>
    <row r="691" spans="6:8" ht="12.75" customHeight="1">
      <c r="F691" s="43"/>
      <c r="G691" s="43"/>
      <c r="H691" s="1"/>
    </row>
    <row r="692" spans="6:8" ht="12.75" customHeight="1">
      <c r="F692" s="43"/>
      <c r="G692" s="43"/>
      <c r="H692" s="1"/>
    </row>
    <row r="693" spans="6:8" ht="12.75" customHeight="1">
      <c r="F693" s="43"/>
      <c r="G693" s="43"/>
      <c r="H693" s="1"/>
    </row>
    <row r="694" spans="6:8" ht="12.75" customHeight="1">
      <c r="F694" s="43"/>
      <c r="G694" s="43"/>
      <c r="H694" s="1"/>
    </row>
    <row r="695" spans="6:8" ht="12.75" customHeight="1">
      <c r="F695" s="43"/>
      <c r="G695" s="43"/>
      <c r="H695" s="1"/>
    </row>
    <row r="696" spans="6:8" ht="12.75" customHeight="1">
      <c r="F696" s="43"/>
      <c r="G696" s="43"/>
      <c r="H696" s="1"/>
    </row>
    <row r="697" spans="6:8" ht="12.75" customHeight="1">
      <c r="F697" s="43"/>
      <c r="G697" s="43"/>
      <c r="H697" s="1"/>
    </row>
    <row r="698" spans="6:8" ht="12.75" customHeight="1">
      <c r="F698" s="43"/>
      <c r="G698" s="43"/>
      <c r="H698" s="1"/>
    </row>
    <row r="699" spans="6:8" ht="12.75" customHeight="1">
      <c r="F699" s="43"/>
      <c r="G699" s="43"/>
      <c r="H699" s="1"/>
    </row>
    <row r="700" spans="6:8" ht="12.75" customHeight="1">
      <c r="F700" s="43"/>
      <c r="G700" s="43"/>
      <c r="H700" s="1"/>
    </row>
    <row r="701" spans="6:8" ht="12.75" customHeight="1">
      <c r="F701" s="43"/>
      <c r="G701" s="43"/>
      <c r="H701" s="1"/>
    </row>
    <row r="702" spans="6:8" ht="12.75" customHeight="1">
      <c r="F702" s="43"/>
      <c r="G702" s="43"/>
      <c r="H702" s="1"/>
    </row>
    <row r="703" spans="6:8" ht="12.75" customHeight="1">
      <c r="F703" s="43"/>
      <c r="G703" s="43"/>
      <c r="H703" s="1"/>
    </row>
    <row r="704" spans="6:8" ht="12.75" customHeight="1">
      <c r="F704" s="43"/>
      <c r="G704" s="43"/>
      <c r="H704" s="1"/>
    </row>
    <row r="705" spans="6:8" ht="12.75" customHeight="1">
      <c r="F705" s="43"/>
      <c r="G705" s="43"/>
      <c r="H705" s="1"/>
    </row>
    <row r="706" spans="6:8" ht="12.75" customHeight="1">
      <c r="F706" s="43"/>
      <c r="G706" s="43"/>
      <c r="H706" s="1"/>
    </row>
    <row r="707" spans="6:8" ht="12.75" customHeight="1">
      <c r="F707" s="43"/>
      <c r="G707" s="43"/>
      <c r="H707" s="1"/>
    </row>
    <row r="708" spans="6:8" ht="12.75" customHeight="1">
      <c r="F708" s="43"/>
      <c r="G708" s="43"/>
      <c r="H708" s="1"/>
    </row>
    <row r="709" spans="6:8" ht="12.75" customHeight="1">
      <c r="F709" s="43"/>
      <c r="G709" s="43"/>
      <c r="H709" s="1"/>
    </row>
    <row r="710" spans="6:8" ht="12.75" customHeight="1">
      <c r="F710" s="43"/>
      <c r="G710" s="43"/>
      <c r="H710" s="1"/>
    </row>
    <row r="711" spans="6:8" ht="12.75" customHeight="1">
      <c r="F711" s="43"/>
      <c r="G711" s="43"/>
      <c r="H711" s="1"/>
    </row>
    <row r="712" spans="6:8" ht="12.75" customHeight="1">
      <c r="F712" s="43"/>
      <c r="G712" s="43"/>
      <c r="H712" s="1"/>
    </row>
    <row r="713" spans="6:8" ht="12.75" customHeight="1">
      <c r="F713" s="43"/>
      <c r="G713" s="43"/>
      <c r="H713" s="1"/>
    </row>
    <row r="714" spans="6:8" ht="12.75" customHeight="1">
      <c r="F714" s="43"/>
      <c r="G714" s="43"/>
      <c r="H714" s="1"/>
    </row>
    <row r="715" spans="6:8" ht="12.75" customHeight="1">
      <c r="F715" s="43"/>
      <c r="G715" s="43"/>
      <c r="H715" s="1"/>
    </row>
    <row r="716" spans="6:8" ht="12.75" customHeight="1">
      <c r="F716" s="43"/>
      <c r="G716" s="43"/>
      <c r="H716" s="1"/>
    </row>
    <row r="717" spans="6:8" ht="12.75" customHeight="1">
      <c r="F717" s="43"/>
      <c r="G717" s="43"/>
      <c r="H717" s="1"/>
    </row>
    <row r="718" spans="6:8" ht="12.75" customHeight="1">
      <c r="F718" s="43"/>
      <c r="G718" s="43"/>
      <c r="H718" s="1"/>
    </row>
    <row r="719" spans="6:8" ht="12.75" customHeight="1">
      <c r="F719" s="43"/>
      <c r="G719" s="43"/>
      <c r="H719" s="1"/>
    </row>
    <row r="720" spans="6:8" ht="12.75" customHeight="1">
      <c r="F720" s="43"/>
      <c r="G720" s="43"/>
      <c r="H720" s="1"/>
    </row>
    <row r="721" spans="6:8" ht="12.75" customHeight="1">
      <c r="F721" s="43"/>
      <c r="G721" s="43"/>
      <c r="H721" s="1"/>
    </row>
    <row r="722" spans="6:8" ht="12.75" customHeight="1">
      <c r="F722" s="43"/>
      <c r="G722" s="43"/>
      <c r="H722" s="1"/>
    </row>
    <row r="723" spans="6:8" ht="12.75" customHeight="1">
      <c r="F723" s="43"/>
      <c r="G723" s="43"/>
      <c r="H723" s="1"/>
    </row>
    <row r="724" spans="6:8" ht="12.75" customHeight="1">
      <c r="F724" s="43"/>
      <c r="G724" s="43"/>
      <c r="H724" s="1"/>
    </row>
    <row r="725" spans="6:8" ht="12.75" customHeight="1">
      <c r="F725" s="43"/>
      <c r="G725" s="43"/>
      <c r="H725" s="1"/>
    </row>
    <row r="726" spans="6:8" ht="12.75" customHeight="1">
      <c r="F726" s="43"/>
      <c r="G726" s="43"/>
      <c r="H726" s="1"/>
    </row>
    <row r="727" spans="6:8" ht="12.75" customHeight="1">
      <c r="F727" s="43"/>
      <c r="G727" s="43"/>
      <c r="H727" s="1"/>
    </row>
    <row r="728" spans="6:8" ht="12.75" customHeight="1">
      <c r="F728" s="43"/>
      <c r="G728" s="43"/>
      <c r="H728" s="1"/>
    </row>
    <row r="729" spans="6:8" ht="12.75" customHeight="1">
      <c r="F729" s="43"/>
      <c r="G729" s="43"/>
      <c r="H729" s="1"/>
    </row>
    <row r="730" spans="6:8" ht="12.75" customHeight="1">
      <c r="F730" s="43"/>
      <c r="G730" s="43"/>
      <c r="H730" s="1"/>
    </row>
    <row r="731" spans="6:8" ht="12.75" customHeight="1">
      <c r="F731" s="43"/>
      <c r="G731" s="43"/>
      <c r="H731" s="1"/>
    </row>
    <row r="732" spans="6:8" ht="12.75" customHeight="1">
      <c r="F732" s="43"/>
      <c r="G732" s="43"/>
      <c r="H732" s="1"/>
    </row>
    <row r="733" spans="6:8" ht="12.75" customHeight="1">
      <c r="F733" s="43"/>
      <c r="G733" s="43"/>
      <c r="H733" s="1"/>
    </row>
    <row r="734" spans="6:8" ht="12.75" customHeight="1">
      <c r="F734" s="43"/>
      <c r="G734" s="43"/>
      <c r="H734" s="1"/>
    </row>
    <row r="735" spans="6:8" ht="12.75" customHeight="1">
      <c r="F735" s="43"/>
      <c r="G735" s="43"/>
      <c r="H735" s="1"/>
    </row>
    <row r="736" spans="6:8" ht="12.75" customHeight="1">
      <c r="F736" s="43"/>
      <c r="G736" s="43"/>
      <c r="H736" s="1"/>
    </row>
    <row r="737" spans="6:8" ht="12.75" customHeight="1">
      <c r="F737" s="43"/>
      <c r="G737" s="43"/>
      <c r="H737" s="1"/>
    </row>
    <row r="738" spans="6:8" ht="12.75" customHeight="1">
      <c r="F738" s="43"/>
      <c r="G738" s="43"/>
      <c r="H738" s="1"/>
    </row>
    <row r="739" spans="6:8" ht="12.75" customHeight="1">
      <c r="F739" s="43"/>
      <c r="G739" s="43"/>
      <c r="H739" s="1"/>
    </row>
    <row r="740" spans="6:8" ht="12.75" customHeight="1">
      <c r="F740" s="43"/>
      <c r="G740" s="43"/>
      <c r="H740" s="1"/>
    </row>
    <row r="741" spans="6:8" ht="12.75" customHeight="1">
      <c r="F741" s="43"/>
      <c r="G741" s="43"/>
      <c r="H741" s="1"/>
    </row>
    <row r="742" spans="6:8" ht="12.75" customHeight="1">
      <c r="F742" s="43"/>
      <c r="G742" s="43"/>
      <c r="H742" s="1"/>
    </row>
    <row r="743" spans="6:8" ht="12.75" customHeight="1">
      <c r="F743" s="43"/>
      <c r="G743" s="43"/>
      <c r="H743" s="1"/>
    </row>
    <row r="744" spans="6:8" ht="12.75" customHeight="1">
      <c r="F744" s="43"/>
      <c r="G744" s="43"/>
      <c r="H744" s="1"/>
    </row>
    <row r="745" spans="6:8" ht="12.75" customHeight="1">
      <c r="F745" s="43"/>
      <c r="G745" s="43"/>
      <c r="H745" s="1"/>
    </row>
    <row r="746" spans="6:8" ht="12.75" customHeight="1">
      <c r="F746" s="43"/>
      <c r="G746" s="43"/>
      <c r="H746" s="1"/>
    </row>
    <row r="747" spans="6:8" ht="12.75" customHeight="1">
      <c r="F747" s="43"/>
      <c r="G747" s="43"/>
      <c r="H747" s="1"/>
    </row>
    <row r="748" spans="6:8" ht="12.75" customHeight="1">
      <c r="F748" s="43"/>
      <c r="G748" s="43"/>
      <c r="H748" s="1"/>
    </row>
    <row r="749" spans="6:8" ht="12.75" customHeight="1">
      <c r="F749" s="43"/>
      <c r="G749" s="43"/>
      <c r="H749" s="1"/>
    </row>
    <row r="750" spans="6:8" ht="12.75" customHeight="1">
      <c r="F750" s="43"/>
      <c r="G750" s="43"/>
      <c r="H750" s="1"/>
    </row>
    <row r="751" spans="6:8" ht="12.75" customHeight="1">
      <c r="F751" s="43"/>
      <c r="G751" s="43"/>
      <c r="H751" s="1"/>
    </row>
    <row r="752" spans="6:8" ht="12.75" customHeight="1">
      <c r="F752" s="43"/>
      <c r="G752" s="43"/>
      <c r="H752" s="1"/>
    </row>
    <row r="753" spans="6:8" ht="12.75" customHeight="1">
      <c r="F753" s="43"/>
      <c r="G753" s="43"/>
      <c r="H753" s="1"/>
    </row>
    <row r="754" spans="6:8" ht="12.75" customHeight="1">
      <c r="F754" s="43"/>
      <c r="G754" s="43"/>
      <c r="H754" s="1"/>
    </row>
    <row r="755" spans="6:8" ht="12.75" customHeight="1">
      <c r="F755" s="43"/>
      <c r="G755" s="43"/>
      <c r="H755" s="1"/>
    </row>
    <row r="756" spans="6:8" ht="12.75" customHeight="1">
      <c r="F756" s="43"/>
      <c r="G756" s="43"/>
      <c r="H756" s="1"/>
    </row>
    <row r="757" spans="6:8" ht="12.75" customHeight="1">
      <c r="F757" s="43"/>
      <c r="G757" s="43"/>
      <c r="H757" s="1"/>
    </row>
    <row r="758" spans="6:8" ht="12.75" customHeight="1">
      <c r="F758" s="43"/>
      <c r="G758" s="43"/>
      <c r="H758" s="1"/>
    </row>
    <row r="759" spans="6:8" ht="12.75" customHeight="1">
      <c r="F759" s="43"/>
      <c r="G759" s="43"/>
      <c r="H759" s="1"/>
    </row>
    <row r="760" spans="6:8" ht="12.75" customHeight="1">
      <c r="F760" s="43"/>
      <c r="G760" s="43"/>
      <c r="H760" s="1"/>
    </row>
    <row r="761" spans="6:8" ht="12.75" customHeight="1">
      <c r="F761" s="43"/>
      <c r="G761" s="43"/>
      <c r="H761" s="1"/>
    </row>
    <row r="762" spans="6:8" ht="12.75" customHeight="1">
      <c r="F762" s="43"/>
      <c r="G762" s="43"/>
      <c r="H762" s="1"/>
    </row>
    <row r="763" spans="6:8" ht="12.75" customHeight="1">
      <c r="F763" s="43"/>
      <c r="G763" s="43"/>
      <c r="H763" s="1"/>
    </row>
    <row r="764" spans="6:8" ht="12.75" customHeight="1">
      <c r="F764" s="43"/>
      <c r="G764" s="43"/>
      <c r="H764" s="1"/>
    </row>
    <row r="765" spans="6:8" ht="12.75" customHeight="1">
      <c r="F765" s="43"/>
      <c r="G765" s="43"/>
      <c r="H765" s="1"/>
    </row>
    <row r="766" spans="6:8" ht="12.75" customHeight="1">
      <c r="F766" s="43"/>
      <c r="G766" s="43"/>
      <c r="H766" s="1"/>
    </row>
    <row r="767" spans="6:8" ht="12.75" customHeight="1">
      <c r="F767" s="43"/>
      <c r="G767" s="43"/>
      <c r="H767" s="1"/>
    </row>
    <row r="768" spans="6:8" ht="12.75" customHeight="1">
      <c r="F768" s="43"/>
      <c r="G768" s="43"/>
      <c r="H768" s="1"/>
    </row>
    <row r="769" spans="6:8" ht="12.75" customHeight="1">
      <c r="F769" s="43"/>
      <c r="G769" s="43"/>
      <c r="H769" s="1"/>
    </row>
    <row r="770" spans="6:8" ht="12.75" customHeight="1">
      <c r="F770" s="43"/>
      <c r="G770" s="43"/>
      <c r="H770" s="1"/>
    </row>
    <row r="771" spans="6:8" ht="12.75" customHeight="1">
      <c r="F771" s="43"/>
      <c r="G771" s="43"/>
      <c r="H771" s="1"/>
    </row>
    <row r="772" spans="6:8" ht="12.75" customHeight="1">
      <c r="F772" s="43"/>
      <c r="G772" s="43"/>
      <c r="H772" s="1"/>
    </row>
    <row r="773" spans="6:8" ht="12.75" customHeight="1">
      <c r="F773" s="43"/>
      <c r="G773" s="43"/>
      <c r="H773" s="1"/>
    </row>
    <row r="774" spans="6:8" ht="12.75" customHeight="1">
      <c r="F774" s="43"/>
      <c r="G774" s="43"/>
      <c r="H774" s="1"/>
    </row>
    <row r="775" spans="6:8" ht="12.75" customHeight="1">
      <c r="F775" s="43"/>
      <c r="G775" s="43"/>
      <c r="H775" s="1"/>
    </row>
    <row r="776" spans="6:8" ht="12.75" customHeight="1">
      <c r="F776" s="43"/>
      <c r="G776" s="43"/>
      <c r="H776" s="1"/>
    </row>
    <row r="777" spans="6:8" ht="12.75" customHeight="1">
      <c r="F777" s="43"/>
      <c r="G777" s="43"/>
      <c r="H777" s="1"/>
    </row>
    <row r="778" spans="6:8" ht="12.75" customHeight="1">
      <c r="F778" s="43"/>
      <c r="G778" s="43"/>
      <c r="H778" s="1"/>
    </row>
    <row r="779" spans="6:8" ht="12.75" customHeight="1">
      <c r="F779" s="43"/>
      <c r="G779" s="43"/>
      <c r="H779" s="1"/>
    </row>
    <row r="780" spans="6:8" ht="12.75" customHeight="1">
      <c r="F780" s="43"/>
      <c r="G780" s="43"/>
      <c r="H780" s="1"/>
    </row>
    <row r="781" spans="6:8" ht="12.75" customHeight="1">
      <c r="F781" s="43"/>
      <c r="G781" s="43"/>
      <c r="H781" s="1"/>
    </row>
    <row r="782" spans="6:8" ht="12.75" customHeight="1">
      <c r="F782" s="43"/>
      <c r="G782" s="43"/>
      <c r="H782" s="1"/>
    </row>
    <row r="783" spans="6:8" ht="12.75" customHeight="1">
      <c r="F783" s="43"/>
      <c r="G783" s="43"/>
      <c r="H783" s="1"/>
    </row>
    <row r="784" spans="6:8" ht="12.75" customHeight="1">
      <c r="F784" s="43"/>
      <c r="G784" s="43"/>
      <c r="H784" s="1"/>
    </row>
    <row r="785" spans="6:8" ht="12.75" customHeight="1">
      <c r="F785" s="43"/>
      <c r="G785" s="43"/>
      <c r="H785" s="1"/>
    </row>
    <row r="786" spans="6:8" ht="12.75" customHeight="1">
      <c r="F786" s="43"/>
      <c r="G786" s="43"/>
      <c r="H786" s="1"/>
    </row>
    <row r="787" spans="6:8" ht="12.75" customHeight="1">
      <c r="F787" s="43"/>
      <c r="G787" s="43"/>
      <c r="H787" s="1"/>
    </row>
    <row r="788" spans="6:8" ht="12.75" customHeight="1">
      <c r="F788" s="43"/>
      <c r="G788" s="43"/>
      <c r="H788" s="1"/>
    </row>
    <row r="789" spans="6:8" ht="12.75" customHeight="1">
      <c r="F789" s="43"/>
      <c r="G789" s="43"/>
      <c r="H789" s="1"/>
    </row>
    <row r="790" spans="6:8" ht="12.75" customHeight="1">
      <c r="F790" s="43"/>
      <c r="G790" s="43"/>
      <c r="H790" s="1"/>
    </row>
    <row r="791" spans="6:8" ht="12.75" customHeight="1">
      <c r="F791" s="43"/>
      <c r="G791" s="43"/>
      <c r="H791" s="1"/>
    </row>
    <row r="792" spans="6:8" ht="12.75" customHeight="1">
      <c r="F792" s="43"/>
      <c r="G792" s="43"/>
      <c r="H792" s="1"/>
    </row>
    <row r="793" spans="6:8" ht="12.75" customHeight="1">
      <c r="F793" s="43"/>
      <c r="G793" s="43"/>
      <c r="H793" s="1"/>
    </row>
    <row r="794" spans="6:8" ht="12.75" customHeight="1">
      <c r="F794" s="43"/>
      <c r="G794" s="43"/>
      <c r="H794" s="1"/>
    </row>
    <row r="795" spans="6:8" ht="12.75" customHeight="1">
      <c r="F795" s="43"/>
      <c r="G795" s="43"/>
      <c r="H795" s="1"/>
    </row>
    <row r="796" spans="6:8" ht="12.75" customHeight="1">
      <c r="F796" s="43"/>
      <c r="G796" s="43"/>
      <c r="H796" s="1"/>
    </row>
    <row r="797" spans="6:8" ht="12.75" customHeight="1">
      <c r="F797" s="43"/>
      <c r="G797" s="43"/>
      <c r="H797" s="1"/>
    </row>
    <row r="798" spans="6:8" ht="12.75" customHeight="1">
      <c r="F798" s="43"/>
      <c r="G798" s="43"/>
      <c r="H798" s="1"/>
    </row>
    <row r="799" spans="6:8" ht="12.75" customHeight="1">
      <c r="F799" s="43"/>
      <c r="G799" s="43"/>
      <c r="H799" s="1"/>
    </row>
    <row r="800" spans="6:8" ht="12.75" customHeight="1">
      <c r="F800" s="43"/>
      <c r="G800" s="43"/>
      <c r="H800" s="1"/>
    </row>
    <row r="801" spans="6:8" ht="12.75" customHeight="1">
      <c r="F801" s="43"/>
      <c r="G801" s="43"/>
      <c r="H801" s="1"/>
    </row>
    <row r="802" spans="6:8" ht="12.75" customHeight="1">
      <c r="F802" s="43"/>
      <c r="G802" s="43"/>
      <c r="H802" s="1"/>
    </row>
    <row r="803" spans="6:8" ht="12.75" customHeight="1">
      <c r="F803" s="43"/>
      <c r="G803" s="43"/>
      <c r="H803" s="1"/>
    </row>
    <row r="804" spans="6:8" ht="12.75" customHeight="1">
      <c r="F804" s="43"/>
      <c r="G804" s="43"/>
      <c r="H804" s="1"/>
    </row>
    <row r="805" spans="6:8" ht="12.75" customHeight="1">
      <c r="F805" s="43"/>
      <c r="G805" s="43"/>
      <c r="H805" s="1"/>
    </row>
    <row r="806" spans="6:8" ht="12.75" customHeight="1">
      <c r="F806" s="43"/>
      <c r="G806" s="43"/>
      <c r="H806" s="1"/>
    </row>
    <row r="807" spans="6:8" ht="12.75" customHeight="1">
      <c r="F807" s="43"/>
      <c r="G807" s="43"/>
      <c r="H807" s="1"/>
    </row>
    <row r="808" spans="6:8" ht="12.75" customHeight="1">
      <c r="F808" s="43"/>
      <c r="G808" s="43"/>
      <c r="H808" s="1"/>
    </row>
    <row r="809" spans="6:8" ht="12.75" customHeight="1">
      <c r="F809" s="43"/>
      <c r="G809" s="43"/>
      <c r="H809" s="1"/>
    </row>
    <row r="810" spans="6:8" ht="12.75" customHeight="1">
      <c r="F810" s="43"/>
      <c r="G810" s="43"/>
      <c r="H810" s="1"/>
    </row>
    <row r="811" spans="6:8" ht="12.75" customHeight="1">
      <c r="F811" s="43"/>
      <c r="G811" s="43"/>
      <c r="H811" s="1"/>
    </row>
    <row r="812" spans="6:8" ht="12.75" customHeight="1">
      <c r="F812" s="43"/>
      <c r="G812" s="43"/>
      <c r="H812" s="1"/>
    </row>
    <row r="813" spans="6:8" ht="12.75" customHeight="1">
      <c r="F813" s="43"/>
      <c r="G813" s="43"/>
      <c r="H813" s="1"/>
    </row>
    <row r="814" spans="6:8" ht="12.75" customHeight="1">
      <c r="F814" s="43"/>
      <c r="G814" s="43"/>
      <c r="H814" s="1"/>
    </row>
    <row r="815" spans="6:8" ht="12.75" customHeight="1">
      <c r="F815" s="43"/>
      <c r="G815" s="43"/>
      <c r="H815" s="1"/>
    </row>
    <row r="816" spans="6:8" ht="12.75" customHeight="1">
      <c r="F816" s="43"/>
      <c r="G816" s="43"/>
      <c r="H816" s="1"/>
    </row>
    <row r="817" spans="6:8" ht="12.75" customHeight="1">
      <c r="F817" s="43"/>
      <c r="G817" s="43"/>
      <c r="H817" s="1"/>
    </row>
    <row r="818" spans="6:8" ht="12.75" customHeight="1">
      <c r="F818" s="43"/>
      <c r="G818" s="43"/>
      <c r="H818" s="1"/>
    </row>
    <row r="819" spans="6:8" ht="12.75" customHeight="1">
      <c r="F819" s="43"/>
      <c r="G819" s="43"/>
      <c r="H819" s="1"/>
    </row>
    <row r="820" spans="6:8" ht="12.75" customHeight="1">
      <c r="F820" s="43"/>
      <c r="G820" s="43"/>
      <c r="H820" s="1"/>
    </row>
    <row r="821" spans="6:8" ht="12.75" customHeight="1">
      <c r="F821" s="43"/>
      <c r="G821" s="43"/>
      <c r="H821" s="1"/>
    </row>
    <row r="822" spans="6:8" ht="12.75" customHeight="1">
      <c r="F822" s="43"/>
      <c r="G822" s="43"/>
      <c r="H822" s="1"/>
    </row>
    <row r="823" spans="6:8" ht="12.75" customHeight="1">
      <c r="F823" s="43"/>
      <c r="G823" s="43"/>
      <c r="H823" s="1"/>
    </row>
    <row r="824" spans="6:8" ht="12.75" customHeight="1">
      <c r="F824" s="43"/>
      <c r="G824" s="43"/>
      <c r="H824" s="1"/>
    </row>
    <row r="825" spans="6:8" ht="12.75" customHeight="1">
      <c r="F825" s="43"/>
      <c r="G825" s="43"/>
      <c r="H825" s="1"/>
    </row>
    <row r="826" spans="6:8" ht="12.75" customHeight="1">
      <c r="F826" s="43"/>
      <c r="G826" s="43"/>
      <c r="H826" s="1"/>
    </row>
    <row r="827" spans="6:8" ht="12.75" customHeight="1">
      <c r="F827" s="43"/>
      <c r="G827" s="43"/>
      <c r="H827" s="1"/>
    </row>
    <row r="828" spans="6:8" ht="12.75" customHeight="1">
      <c r="F828" s="43"/>
      <c r="G828" s="43"/>
      <c r="H828" s="1"/>
    </row>
    <row r="829" spans="6:8" ht="12.75" customHeight="1">
      <c r="F829" s="43"/>
      <c r="G829" s="43"/>
      <c r="H829" s="1"/>
    </row>
    <row r="830" spans="6:8" ht="12.75" customHeight="1">
      <c r="F830" s="43"/>
      <c r="G830" s="43"/>
      <c r="H830" s="1"/>
    </row>
    <row r="831" spans="6:8" ht="12.75" customHeight="1">
      <c r="F831" s="43"/>
      <c r="G831" s="43"/>
      <c r="H831" s="1"/>
    </row>
    <row r="832" spans="6:8" ht="12.75" customHeight="1">
      <c r="F832" s="43"/>
      <c r="G832" s="43"/>
      <c r="H832" s="1"/>
    </row>
    <row r="833" spans="6:8" ht="12.75" customHeight="1">
      <c r="F833" s="43"/>
      <c r="G833" s="43"/>
      <c r="H833" s="1"/>
    </row>
    <row r="834" spans="6:8" ht="12.75" customHeight="1">
      <c r="F834" s="43"/>
      <c r="G834" s="43"/>
      <c r="H834" s="1"/>
    </row>
    <row r="835" spans="6:8" ht="12.75" customHeight="1">
      <c r="F835" s="43"/>
      <c r="G835" s="43"/>
      <c r="H835" s="1"/>
    </row>
    <row r="836" spans="6:8" ht="12.75" customHeight="1">
      <c r="F836" s="43"/>
      <c r="G836" s="43"/>
      <c r="H836" s="1"/>
    </row>
    <row r="837" spans="6:8" ht="12.75" customHeight="1">
      <c r="F837" s="43"/>
      <c r="G837" s="43"/>
      <c r="H837" s="1"/>
    </row>
    <row r="838" spans="6:8" ht="12.75" customHeight="1">
      <c r="F838" s="43"/>
      <c r="G838" s="43"/>
      <c r="H838" s="1"/>
    </row>
    <row r="839" spans="6:8" ht="12.75" customHeight="1">
      <c r="F839" s="43"/>
      <c r="G839" s="43"/>
      <c r="H839" s="1"/>
    </row>
    <row r="840" spans="6:8" ht="12.75" customHeight="1">
      <c r="F840" s="43"/>
      <c r="G840" s="43"/>
      <c r="H840" s="1"/>
    </row>
    <row r="841" spans="6:8" ht="12.75" customHeight="1">
      <c r="F841" s="43"/>
      <c r="G841" s="43"/>
      <c r="H841" s="1"/>
    </row>
    <row r="842" spans="6:8" ht="12.75" customHeight="1">
      <c r="F842" s="43"/>
      <c r="G842" s="43"/>
      <c r="H842" s="1"/>
    </row>
    <row r="843" spans="6:8" ht="12.75" customHeight="1">
      <c r="F843" s="43"/>
      <c r="G843" s="43"/>
      <c r="H843" s="1"/>
    </row>
    <row r="844" spans="6:8" ht="12.75" customHeight="1">
      <c r="F844" s="43"/>
      <c r="G844" s="43"/>
      <c r="H844" s="1"/>
    </row>
    <row r="845" spans="6:8" ht="12.75" customHeight="1">
      <c r="F845" s="43"/>
      <c r="G845" s="43"/>
      <c r="H845" s="1"/>
    </row>
    <row r="846" spans="6:8" ht="12.75" customHeight="1">
      <c r="F846" s="43"/>
      <c r="G846" s="43"/>
      <c r="H846" s="1"/>
    </row>
    <row r="847" spans="6:8" ht="12.75" customHeight="1">
      <c r="F847" s="43"/>
      <c r="G847" s="43"/>
      <c r="H847" s="1"/>
    </row>
    <row r="848" spans="6:8" ht="12.75" customHeight="1">
      <c r="F848" s="43"/>
      <c r="G848" s="43"/>
      <c r="H848" s="1"/>
    </row>
    <row r="849" spans="6:8" ht="12.75" customHeight="1">
      <c r="F849" s="43"/>
      <c r="G849" s="43"/>
      <c r="H849" s="1"/>
    </row>
    <row r="850" spans="6:8" ht="12.75" customHeight="1">
      <c r="F850" s="43"/>
      <c r="G850" s="43"/>
      <c r="H850" s="1"/>
    </row>
    <row r="851" spans="6:8" ht="12.75" customHeight="1">
      <c r="F851" s="43"/>
      <c r="G851" s="43"/>
      <c r="H851" s="1"/>
    </row>
    <row r="852" spans="6:8" ht="12.75" customHeight="1">
      <c r="F852" s="43"/>
      <c r="G852" s="43"/>
      <c r="H852" s="1"/>
    </row>
    <row r="853" spans="6:8" ht="12.75" customHeight="1">
      <c r="F853" s="43"/>
      <c r="G853" s="43"/>
      <c r="H853" s="1"/>
    </row>
    <row r="854" spans="6:8" ht="12.75" customHeight="1">
      <c r="F854" s="43"/>
      <c r="G854" s="43"/>
      <c r="H854" s="1"/>
    </row>
    <row r="855" spans="6:8" ht="12.75" customHeight="1">
      <c r="F855" s="43"/>
      <c r="G855" s="43"/>
      <c r="H855" s="1"/>
    </row>
    <row r="856" spans="6:8" ht="12.75" customHeight="1">
      <c r="F856" s="43"/>
      <c r="G856" s="43"/>
      <c r="H856" s="1"/>
    </row>
    <row r="857" spans="6:8" ht="12.75" customHeight="1">
      <c r="F857" s="43"/>
      <c r="G857" s="43"/>
      <c r="H857" s="1"/>
    </row>
    <row r="858" spans="6:8" ht="12.75" customHeight="1">
      <c r="F858" s="43"/>
      <c r="G858" s="43"/>
      <c r="H858" s="1"/>
    </row>
    <row r="859" spans="6:8" ht="12.75" customHeight="1">
      <c r="F859" s="43"/>
      <c r="G859" s="43"/>
      <c r="H859" s="1"/>
    </row>
    <row r="860" spans="6:8" ht="12.75" customHeight="1">
      <c r="F860" s="43"/>
      <c r="G860" s="43"/>
      <c r="H860" s="1"/>
    </row>
    <row r="861" spans="6:8" ht="12.75" customHeight="1">
      <c r="F861" s="43"/>
      <c r="G861" s="43"/>
      <c r="H861" s="1"/>
    </row>
    <row r="862" spans="6:8" ht="12.75" customHeight="1">
      <c r="F862" s="43"/>
      <c r="G862" s="43"/>
      <c r="H862" s="1"/>
    </row>
    <row r="863" spans="6:8" ht="12.75" customHeight="1">
      <c r="F863" s="43"/>
      <c r="G863" s="43"/>
      <c r="H863" s="1"/>
    </row>
    <row r="864" spans="6:8" ht="12.75" customHeight="1">
      <c r="F864" s="43"/>
      <c r="G864" s="43"/>
      <c r="H864" s="1"/>
    </row>
    <row r="865" spans="6:8" ht="12.75" customHeight="1">
      <c r="F865" s="43"/>
      <c r="G865" s="43"/>
      <c r="H865" s="1"/>
    </row>
    <row r="866" spans="6:8" ht="12.75" customHeight="1">
      <c r="F866" s="43"/>
      <c r="G866" s="43"/>
      <c r="H866" s="1"/>
    </row>
    <row r="867" spans="6:8" ht="12.75" customHeight="1">
      <c r="F867" s="43"/>
      <c r="G867" s="43"/>
      <c r="H867" s="1"/>
    </row>
    <row r="868" spans="6:8" ht="12.75" customHeight="1">
      <c r="F868" s="43"/>
      <c r="G868" s="43"/>
      <c r="H868" s="1"/>
    </row>
    <row r="869" spans="6:8" ht="12.75" customHeight="1">
      <c r="F869" s="43"/>
      <c r="G869" s="43"/>
      <c r="H869" s="1"/>
    </row>
    <row r="870" spans="6:8" ht="12.75" customHeight="1">
      <c r="F870" s="43"/>
      <c r="G870" s="43"/>
      <c r="H870" s="1"/>
    </row>
    <row r="871" spans="6:8" ht="12.75" customHeight="1">
      <c r="F871" s="43"/>
      <c r="G871" s="43"/>
      <c r="H871" s="1"/>
    </row>
    <row r="872" spans="6:8" ht="12.75" customHeight="1">
      <c r="F872" s="43"/>
      <c r="G872" s="43"/>
      <c r="H872" s="1"/>
    </row>
    <row r="873" spans="6:8" ht="12.75" customHeight="1">
      <c r="F873" s="43"/>
      <c r="G873" s="43"/>
      <c r="H873" s="1"/>
    </row>
    <row r="874" spans="6:8" ht="12.75" customHeight="1">
      <c r="F874" s="43"/>
      <c r="G874" s="43"/>
      <c r="H874" s="1"/>
    </row>
    <row r="875" spans="6:8" ht="12.75" customHeight="1">
      <c r="F875" s="43"/>
      <c r="G875" s="43"/>
      <c r="H875" s="1"/>
    </row>
    <row r="876" spans="6:8" ht="12.75" customHeight="1">
      <c r="F876" s="43"/>
      <c r="G876" s="43"/>
      <c r="H876" s="1"/>
    </row>
    <row r="877" spans="6:8" ht="12.75" customHeight="1">
      <c r="F877" s="43"/>
      <c r="G877" s="43"/>
      <c r="H877" s="1"/>
    </row>
    <row r="878" spans="6:8" ht="12.75" customHeight="1">
      <c r="F878" s="43"/>
      <c r="G878" s="43"/>
      <c r="H878" s="1"/>
    </row>
    <row r="879" spans="6:8" ht="12.75" customHeight="1">
      <c r="F879" s="43"/>
      <c r="G879" s="43"/>
      <c r="H879" s="1"/>
    </row>
    <row r="880" spans="6:8" ht="12.75" customHeight="1">
      <c r="F880" s="43"/>
      <c r="G880" s="43"/>
      <c r="H880" s="1"/>
    </row>
    <row r="881" spans="6:8" ht="12.75" customHeight="1">
      <c r="F881" s="43"/>
      <c r="G881" s="43"/>
      <c r="H881" s="1"/>
    </row>
    <row r="882" spans="6:8" ht="12.75" customHeight="1">
      <c r="F882" s="43"/>
      <c r="G882" s="43"/>
      <c r="H882" s="1"/>
    </row>
    <row r="883" spans="6:8" ht="12.75" customHeight="1">
      <c r="F883" s="43"/>
      <c r="G883" s="43"/>
      <c r="H883" s="1"/>
    </row>
    <row r="884" spans="6:8" ht="12.75" customHeight="1">
      <c r="F884" s="43"/>
      <c r="G884" s="43"/>
      <c r="H884" s="1"/>
    </row>
    <row r="885" spans="6:8" ht="12.75" customHeight="1">
      <c r="F885" s="43"/>
      <c r="G885" s="43"/>
      <c r="H885" s="1"/>
    </row>
    <row r="886" spans="6:8" ht="12.75" customHeight="1">
      <c r="F886" s="43"/>
      <c r="G886" s="43"/>
      <c r="H886" s="1"/>
    </row>
    <row r="887" spans="6:8" ht="12.75" customHeight="1">
      <c r="F887" s="43"/>
      <c r="G887" s="43"/>
      <c r="H887" s="1"/>
    </row>
    <row r="888" spans="6:8" ht="12.75" customHeight="1">
      <c r="F888" s="43"/>
      <c r="G888" s="43"/>
      <c r="H888" s="1"/>
    </row>
    <row r="889" spans="6:8" ht="12.75" customHeight="1">
      <c r="F889" s="43"/>
      <c r="G889" s="43"/>
      <c r="H889" s="1"/>
    </row>
    <row r="890" spans="6:8" ht="12.75" customHeight="1">
      <c r="F890" s="43"/>
      <c r="G890" s="43"/>
      <c r="H890" s="1"/>
    </row>
    <row r="891" spans="6:8" ht="12.75" customHeight="1">
      <c r="F891" s="43"/>
      <c r="G891" s="43"/>
      <c r="H891" s="1"/>
    </row>
    <row r="892" spans="6:8" ht="12.75" customHeight="1">
      <c r="F892" s="43"/>
      <c r="G892" s="43"/>
      <c r="H892" s="1"/>
    </row>
    <row r="893" spans="6:8" ht="12.75" customHeight="1">
      <c r="F893" s="43"/>
      <c r="G893" s="43"/>
      <c r="H893" s="1"/>
    </row>
    <row r="894" spans="6:8" ht="12.75" customHeight="1">
      <c r="F894" s="43"/>
      <c r="G894" s="43"/>
      <c r="H894" s="1"/>
    </row>
    <row r="895" spans="6:8" ht="12.75" customHeight="1">
      <c r="F895" s="43"/>
      <c r="G895" s="43"/>
      <c r="H895" s="1"/>
    </row>
    <row r="896" spans="6:8" ht="12.75" customHeight="1">
      <c r="F896" s="43"/>
      <c r="G896" s="43"/>
      <c r="H896" s="1"/>
    </row>
    <row r="897" spans="6:8" ht="12.75" customHeight="1">
      <c r="F897" s="43"/>
      <c r="G897" s="43"/>
      <c r="H897" s="1"/>
    </row>
    <row r="898" spans="6:8" ht="12.75" customHeight="1">
      <c r="F898" s="43"/>
      <c r="G898" s="43"/>
      <c r="H898" s="1"/>
    </row>
    <row r="899" spans="6:8" ht="12.75" customHeight="1">
      <c r="F899" s="43"/>
      <c r="G899" s="43"/>
      <c r="H899" s="1"/>
    </row>
    <row r="900" spans="6:8" ht="12.75" customHeight="1">
      <c r="F900" s="43"/>
      <c r="G900" s="43"/>
      <c r="H900" s="1"/>
    </row>
    <row r="901" spans="6:8" ht="12.75" customHeight="1">
      <c r="F901" s="43"/>
      <c r="G901" s="43"/>
      <c r="H901" s="1"/>
    </row>
    <row r="902" spans="6:8" ht="12.75" customHeight="1">
      <c r="F902" s="43"/>
      <c r="G902" s="43"/>
      <c r="H902" s="1"/>
    </row>
    <row r="903" spans="6:8" ht="12.75" customHeight="1">
      <c r="F903" s="43"/>
      <c r="G903" s="43"/>
      <c r="H903" s="1"/>
    </row>
    <row r="904" spans="6:8" ht="12.75" customHeight="1">
      <c r="F904" s="43"/>
      <c r="G904" s="43"/>
      <c r="H904" s="1"/>
    </row>
    <row r="905" spans="6:8" ht="12.75" customHeight="1">
      <c r="F905" s="43"/>
      <c r="G905" s="43"/>
      <c r="H905" s="1"/>
    </row>
    <row r="906" spans="6:8" ht="12.75" customHeight="1">
      <c r="F906" s="43"/>
      <c r="G906" s="43"/>
      <c r="H906" s="1"/>
    </row>
    <row r="907" spans="6:8" ht="12.75" customHeight="1">
      <c r="F907" s="43"/>
      <c r="G907" s="43"/>
      <c r="H907" s="1"/>
    </row>
    <row r="908" spans="6:8" ht="12.75" customHeight="1">
      <c r="F908" s="43"/>
      <c r="G908" s="43"/>
      <c r="H908" s="1"/>
    </row>
    <row r="909" spans="6:8" ht="12.75" customHeight="1">
      <c r="F909" s="43"/>
      <c r="G909" s="43"/>
      <c r="H909" s="1"/>
    </row>
    <row r="910" spans="6:8" ht="12.75" customHeight="1">
      <c r="F910" s="43"/>
      <c r="G910" s="43"/>
      <c r="H910" s="1"/>
    </row>
    <row r="911" spans="6:8" ht="12.75" customHeight="1">
      <c r="F911" s="43"/>
      <c r="G911" s="43"/>
      <c r="H911" s="1"/>
    </row>
    <row r="912" spans="6:8" ht="12.75" customHeight="1">
      <c r="F912" s="43"/>
      <c r="G912" s="43"/>
      <c r="H912" s="1"/>
    </row>
    <row r="913" spans="6:8" ht="12.75" customHeight="1">
      <c r="F913" s="43"/>
      <c r="G913" s="43"/>
      <c r="H913" s="1"/>
    </row>
    <row r="914" spans="6:8" ht="12.75" customHeight="1">
      <c r="F914" s="43"/>
      <c r="G914" s="43"/>
      <c r="H914" s="1"/>
    </row>
    <row r="915" spans="6:8" ht="12.75" customHeight="1">
      <c r="F915" s="43"/>
      <c r="G915" s="43"/>
      <c r="H915" s="1"/>
    </row>
    <row r="916" spans="6:8" ht="12.75" customHeight="1">
      <c r="F916" s="43"/>
      <c r="G916" s="43"/>
      <c r="H916" s="1"/>
    </row>
    <row r="917" spans="6:8" ht="12.75" customHeight="1">
      <c r="F917" s="43"/>
      <c r="G917" s="43"/>
      <c r="H917" s="1"/>
    </row>
    <row r="918" spans="6:8" ht="12.75" customHeight="1">
      <c r="F918" s="43"/>
      <c r="G918" s="43"/>
      <c r="H918" s="1"/>
    </row>
    <row r="919" spans="6:8" ht="12.75" customHeight="1">
      <c r="F919" s="43"/>
      <c r="G919" s="43"/>
      <c r="H919" s="1"/>
    </row>
    <row r="920" spans="6:8" ht="12.75" customHeight="1">
      <c r="F920" s="43"/>
      <c r="G920" s="43"/>
      <c r="H920" s="1"/>
    </row>
    <row r="921" spans="6:8" ht="12.75" customHeight="1">
      <c r="F921" s="43"/>
      <c r="G921" s="43"/>
      <c r="H921" s="1"/>
    </row>
    <row r="922" spans="6:8" ht="12.75" customHeight="1">
      <c r="F922" s="43"/>
      <c r="G922" s="43"/>
      <c r="H922" s="1"/>
    </row>
    <row r="923" spans="6:8" ht="12.75" customHeight="1">
      <c r="F923" s="43"/>
      <c r="G923" s="43"/>
      <c r="H923" s="1"/>
    </row>
    <row r="924" spans="6:8" ht="12.75" customHeight="1">
      <c r="F924" s="43"/>
      <c r="G924" s="43"/>
      <c r="H924" s="1"/>
    </row>
    <row r="925" spans="6:8" ht="12.75" customHeight="1">
      <c r="F925" s="43"/>
      <c r="G925" s="43"/>
      <c r="H925" s="1"/>
    </row>
    <row r="926" spans="6:8" ht="12.75" customHeight="1">
      <c r="F926" s="43"/>
      <c r="G926" s="43"/>
      <c r="H926" s="1"/>
    </row>
    <row r="927" spans="6:8" ht="12.75" customHeight="1">
      <c r="F927" s="43"/>
      <c r="G927" s="43"/>
      <c r="H927" s="1"/>
    </row>
    <row r="928" spans="6:8" ht="12.75" customHeight="1">
      <c r="F928" s="43"/>
      <c r="G928" s="43"/>
      <c r="H928" s="1"/>
    </row>
    <row r="929" spans="6:8" ht="12.75" customHeight="1">
      <c r="F929" s="43"/>
      <c r="G929" s="43"/>
      <c r="H929" s="1"/>
    </row>
    <row r="930" spans="6:8" ht="12.75" customHeight="1">
      <c r="F930" s="43"/>
      <c r="G930" s="43"/>
      <c r="H930" s="1"/>
    </row>
    <row r="931" spans="6:8" ht="12.75" customHeight="1">
      <c r="F931" s="43"/>
      <c r="G931" s="43"/>
      <c r="H931" s="1"/>
    </row>
    <row r="932" spans="6:8" ht="12.75" customHeight="1">
      <c r="F932" s="43"/>
      <c r="G932" s="43"/>
      <c r="H932" s="1"/>
    </row>
    <row r="933" spans="6:8" ht="12.75" customHeight="1">
      <c r="F933" s="43"/>
      <c r="G933" s="43"/>
      <c r="H933" s="1"/>
    </row>
    <row r="934" spans="6:8" ht="12.75" customHeight="1">
      <c r="F934" s="43"/>
      <c r="G934" s="43"/>
      <c r="H934" s="1"/>
    </row>
    <row r="935" spans="6:8" ht="12.75" customHeight="1">
      <c r="F935" s="43"/>
      <c r="G935" s="43"/>
      <c r="H935" s="1"/>
    </row>
    <row r="936" spans="6:8" ht="12.75" customHeight="1">
      <c r="F936" s="43"/>
      <c r="G936" s="43"/>
      <c r="H936" s="1"/>
    </row>
    <row r="937" spans="6:8" ht="12.75" customHeight="1">
      <c r="F937" s="43"/>
      <c r="G937" s="43"/>
      <c r="H937" s="1"/>
    </row>
    <row r="938" spans="6:8" ht="12.75" customHeight="1">
      <c r="F938" s="43"/>
      <c r="G938" s="43"/>
      <c r="H938" s="1"/>
    </row>
    <row r="939" spans="6:8" ht="12.75" customHeight="1">
      <c r="F939" s="43"/>
      <c r="G939" s="43"/>
      <c r="H939" s="1"/>
    </row>
    <row r="940" spans="6:8" ht="12.75" customHeight="1">
      <c r="F940" s="43"/>
      <c r="G940" s="43"/>
      <c r="H940" s="1"/>
    </row>
    <row r="941" spans="6:8" ht="12.75" customHeight="1">
      <c r="F941" s="43"/>
      <c r="G941" s="43"/>
      <c r="H941" s="1"/>
    </row>
    <row r="942" spans="6:8" ht="12.75" customHeight="1">
      <c r="F942" s="43"/>
      <c r="G942" s="43"/>
      <c r="H942" s="1"/>
    </row>
    <row r="943" spans="6:8" ht="12.75" customHeight="1">
      <c r="F943" s="43"/>
      <c r="G943" s="43"/>
      <c r="H943" s="1"/>
    </row>
    <row r="944" spans="6:8" ht="12.75" customHeight="1">
      <c r="F944" s="43"/>
      <c r="G944" s="43"/>
      <c r="H944" s="1"/>
    </row>
    <row r="945" spans="6:8" ht="12.75" customHeight="1">
      <c r="F945" s="43"/>
      <c r="G945" s="43"/>
      <c r="H945" s="1"/>
    </row>
    <row r="946" spans="6:8" ht="12.75" customHeight="1">
      <c r="F946" s="43"/>
      <c r="G946" s="43"/>
      <c r="H946" s="1"/>
    </row>
    <row r="947" spans="6:8" ht="12.75" customHeight="1">
      <c r="F947" s="43"/>
      <c r="G947" s="43"/>
      <c r="H947" s="1"/>
    </row>
    <row r="948" spans="6:8" ht="12.75" customHeight="1">
      <c r="F948" s="43"/>
      <c r="G948" s="43"/>
      <c r="H948" s="1"/>
    </row>
    <row r="949" spans="6:8" ht="12.75" customHeight="1">
      <c r="F949" s="43"/>
      <c r="G949" s="43"/>
      <c r="H949" s="1"/>
    </row>
    <row r="950" spans="6:8" ht="12.75" customHeight="1">
      <c r="F950" s="43"/>
      <c r="G950" s="43"/>
      <c r="H950" s="1"/>
    </row>
    <row r="951" spans="6:8" ht="12.75" customHeight="1">
      <c r="F951" s="43"/>
      <c r="G951" s="43"/>
      <c r="H951" s="1"/>
    </row>
    <row r="952" spans="6:8" ht="12.75" customHeight="1">
      <c r="F952" s="43"/>
      <c r="G952" s="43"/>
      <c r="H952" s="1"/>
    </row>
    <row r="953" spans="6:8" ht="12.75" customHeight="1">
      <c r="F953" s="43"/>
      <c r="G953" s="43"/>
      <c r="H953" s="1"/>
    </row>
    <row r="954" spans="6:8" ht="12.75" customHeight="1">
      <c r="F954" s="43"/>
      <c r="G954" s="43"/>
      <c r="H954" s="1"/>
    </row>
    <row r="955" spans="6:8" ht="12.75" customHeight="1">
      <c r="F955" s="43"/>
      <c r="G955" s="43"/>
      <c r="H955" s="1"/>
    </row>
    <row r="956" spans="6:8" ht="12.75" customHeight="1">
      <c r="F956" s="43"/>
      <c r="G956" s="43"/>
      <c r="H956" s="1"/>
    </row>
    <row r="957" spans="6:8" ht="12.75" customHeight="1">
      <c r="F957" s="43"/>
      <c r="G957" s="43"/>
      <c r="H957" s="1"/>
    </row>
    <row r="958" spans="6:8" ht="12.75" customHeight="1">
      <c r="F958" s="43"/>
      <c r="G958" s="43"/>
      <c r="H958" s="1"/>
    </row>
    <row r="959" spans="6:8" ht="12.75" customHeight="1">
      <c r="F959" s="43"/>
      <c r="G959" s="43"/>
      <c r="H959" s="1"/>
    </row>
    <row r="960" spans="6:8" ht="12.75" customHeight="1">
      <c r="F960" s="43"/>
      <c r="G960" s="43"/>
      <c r="H960" s="1"/>
    </row>
    <row r="961" spans="6:8" ht="12.75" customHeight="1">
      <c r="F961" s="43"/>
      <c r="G961" s="43"/>
      <c r="H961" s="1"/>
    </row>
    <row r="962" spans="6:8" ht="12.75" customHeight="1">
      <c r="F962" s="43"/>
      <c r="G962" s="43"/>
      <c r="H962" s="1"/>
    </row>
    <row r="963" spans="6:8" ht="12.75" customHeight="1">
      <c r="F963" s="43"/>
      <c r="G963" s="43"/>
      <c r="H963" s="1"/>
    </row>
    <row r="964" spans="6:8" ht="12.75" customHeight="1">
      <c r="F964" s="43"/>
      <c r="G964" s="43"/>
      <c r="H964" s="1"/>
    </row>
    <row r="965" spans="6:8" ht="12.75" customHeight="1">
      <c r="F965" s="43"/>
      <c r="G965" s="43"/>
      <c r="H965" s="1"/>
    </row>
    <row r="966" spans="6:8" ht="12.75" customHeight="1">
      <c r="F966" s="43"/>
      <c r="G966" s="43"/>
      <c r="H966" s="1"/>
    </row>
    <row r="967" spans="6:8" ht="12.75" customHeight="1">
      <c r="F967" s="43"/>
      <c r="G967" s="43"/>
      <c r="H967" s="1"/>
    </row>
    <row r="968" spans="6:8" ht="12.75" customHeight="1">
      <c r="F968" s="43"/>
      <c r="G968" s="43"/>
      <c r="H968" s="1"/>
    </row>
    <row r="969" spans="6:8" ht="12.75" customHeight="1">
      <c r="F969" s="43"/>
      <c r="G969" s="43"/>
      <c r="H969" s="1"/>
    </row>
    <row r="970" spans="6:8" ht="12.75" customHeight="1">
      <c r="F970" s="43"/>
      <c r="G970" s="43"/>
      <c r="H970" s="1"/>
    </row>
    <row r="971" spans="6:8" ht="12.75" customHeight="1">
      <c r="F971" s="43"/>
      <c r="G971" s="43"/>
      <c r="H971" s="1"/>
    </row>
    <row r="972" spans="6:8" ht="12.75" customHeight="1">
      <c r="F972" s="43"/>
      <c r="G972" s="43"/>
      <c r="H972" s="1"/>
    </row>
    <row r="973" spans="6:8" ht="12.75" customHeight="1">
      <c r="F973" s="43"/>
      <c r="G973" s="43"/>
      <c r="H973" s="1"/>
    </row>
    <row r="974" spans="6:8" ht="12.75" customHeight="1">
      <c r="F974" s="43"/>
      <c r="G974" s="43"/>
      <c r="H974" s="1"/>
    </row>
    <row r="975" spans="6:8" ht="12.75" customHeight="1">
      <c r="F975" s="43"/>
      <c r="G975" s="43"/>
      <c r="H975" s="1"/>
    </row>
    <row r="976" spans="6:8" ht="12.75" customHeight="1">
      <c r="F976" s="43"/>
      <c r="G976" s="43"/>
      <c r="H976" s="1"/>
    </row>
    <row r="977" spans="6:8" ht="12.75" customHeight="1">
      <c r="F977" s="43"/>
      <c r="G977" s="43"/>
      <c r="H977" s="1"/>
    </row>
    <row r="978" spans="6:8" ht="12.75" customHeight="1">
      <c r="F978" s="43"/>
      <c r="G978" s="43"/>
      <c r="H978" s="1"/>
    </row>
    <row r="979" spans="6:8" ht="12.75" customHeight="1">
      <c r="F979" s="43"/>
      <c r="G979" s="43"/>
      <c r="H979" s="1"/>
    </row>
    <row r="980" spans="6:8" ht="12.75" customHeight="1">
      <c r="F980" s="43"/>
      <c r="G980" s="43"/>
      <c r="H980" s="1"/>
    </row>
    <row r="981" spans="6:8" ht="12.75" customHeight="1">
      <c r="F981" s="43"/>
      <c r="G981" s="43"/>
      <c r="H981" s="1"/>
    </row>
    <row r="982" spans="6:8" ht="12.75" customHeight="1">
      <c r="F982" s="43"/>
      <c r="G982" s="43"/>
      <c r="H982" s="1"/>
    </row>
    <row r="983" spans="6:8" ht="12.75" customHeight="1">
      <c r="F983" s="43"/>
      <c r="G983" s="43"/>
      <c r="H983" s="1"/>
    </row>
    <row r="984" spans="6:8" ht="12.75" customHeight="1">
      <c r="F984" s="43"/>
      <c r="G984" s="43"/>
      <c r="H984" s="1"/>
    </row>
    <row r="985" spans="6:8" ht="12.75" customHeight="1">
      <c r="F985" s="43"/>
      <c r="G985" s="43"/>
      <c r="H985" s="1"/>
    </row>
    <row r="986" spans="6:8" ht="12.75" customHeight="1">
      <c r="F986" s="43"/>
      <c r="G986" s="43"/>
      <c r="H986" s="1"/>
    </row>
    <row r="987" spans="6:8" ht="12.75" customHeight="1">
      <c r="F987" s="43"/>
      <c r="G987" s="43"/>
      <c r="H987" s="1"/>
    </row>
    <row r="988" spans="6:8" ht="12.75" customHeight="1">
      <c r="F988" s="43"/>
      <c r="G988" s="43"/>
      <c r="H988" s="1"/>
    </row>
    <row r="989" spans="6:8" ht="12.75" customHeight="1">
      <c r="F989" s="43"/>
      <c r="G989" s="43"/>
      <c r="H989" s="1"/>
    </row>
    <row r="990" spans="6:8" ht="12.75" customHeight="1">
      <c r="F990" s="43"/>
      <c r="G990" s="43"/>
      <c r="H990" s="1"/>
    </row>
    <row r="991" spans="6:8" ht="12.75" customHeight="1">
      <c r="F991" s="43"/>
      <c r="G991" s="43"/>
      <c r="H991" s="1"/>
    </row>
    <row r="992" spans="6:8" ht="12.75" customHeight="1">
      <c r="F992" s="43"/>
      <c r="G992" s="43"/>
      <c r="H992" s="1"/>
    </row>
    <row r="993" spans="6:8" ht="12.75" customHeight="1">
      <c r="F993" s="43"/>
      <c r="G993" s="43"/>
      <c r="H993" s="1"/>
    </row>
    <row r="994" spans="6:8" ht="12.75" customHeight="1">
      <c r="F994" s="43"/>
      <c r="G994" s="43"/>
      <c r="H994" s="1"/>
    </row>
    <row r="995" spans="6:8" ht="12.75" customHeight="1">
      <c r="F995" s="43"/>
      <c r="G995" s="43"/>
      <c r="H995" s="1"/>
    </row>
    <row r="996" spans="6:8" ht="12.75" customHeight="1">
      <c r="F996" s="43"/>
      <c r="G996" s="43"/>
      <c r="H996" s="1"/>
    </row>
    <row r="997" spans="6:8" ht="12.75" customHeight="1">
      <c r="F997" s="43"/>
      <c r="G997" s="43"/>
      <c r="H997" s="1"/>
    </row>
    <row r="998" spans="6:8" ht="12.75" customHeight="1">
      <c r="F998" s="43"/>
      <c r="G998" s="43"/>
      <c r="H998" s="1"/>
    </row>
    <row r="999" spans="6:8" ht="12.75" customHeight="1">
      <c r="F999" s="43"/>
      <c r="G999" s="43"/>
      <c r="H999" s="1"/>
    </row>
    <row r="1000" spans="6:8" ht="12.75" customHeight="1">
      <c r="F1000" s="43"/>
      <c r="G1000" s="43"/>
      <c r="H1000" s="1"/>
    </row>
    <row r="1001" spans="6:8" ht="12.75" customHeight="1">
      <c r="F1001" s="43"/>
      <c r="G1001" s="43"/>
      <c r="H1001" s="1"/>
    </row>
    <row r="1002" spans="6:8" ht="12.75" customHeight="1">
      <c r="F1002" s="43"/>
      <c r="G1002" s="43"/>
      <c r="H1002" s="1"/>
    </row>
    <row r="1003" spans="6:8" ht="12.75" customHeight="1">
      <c r="F1003" s="43"/>
      <c r="G1003" s="43"/>
      <c r="H1003" s="1"/>
    </row>
    <row r="1004" spans="6:8" ht="12.75" customHeight="1">
      <c r="F1004" s="43"/>
      <c r="G1004" s="43"/>
      <c r="H1004" s="1"/>
    </row>
    <row r="1005" spans="6:8" ht="12.75" customHeight="1">
      <c r="F1005" s="43"/>
      <c r="G1005" s="43"/>
      <c r="H1005" s="1"/>
    </row>
    <row r="1006" spans="6:8" ht="12.75" customHeight="1">
      <c r="F1006" s="43"/>
      <c r="G1006" s="43"/>
      <c r="H1006" s="1"/>
    </row>
    <row r="1007" spans="6:8" ht="12.75" customHeight="1">
      <c r="F1007" s="43"/>
      <c r="G1007" s="43"/>
      <c r="H1007" s="1"/>
    </row>
    <row r="1008" spans="6:8" ht="12.75" customHeight="1">
      <c r="F1008" s="43"/>
      <c r="G1008" s="43"/>
      <c r="H1008" s="1"/>
    </row>
    <row r="1009" spans="6:8" ht="12.75" customHeight="1">
      <c r="F1009" s="43"/>
      <c r="G1009" s="43"/>
      <c r="H1009" s="1"/>
    </row>
    <row r="1010" spans="6:8" ht="12.75" customHeight="1">
      <c r="F1010" s="43"/>
      <c r="G1010" s="43"/>
      <c r="H1010" s="1"/>
    </row>
    <row r="1011" spans="6:8" ht="12.75" customHeight="1">
      <c r="F1011" s="43"/>
      <c r="G1011" s="43"/>
      <c r="H1011" s="1"/>
    </row>
    <row r="1012" spans="6:8" ht="12.75" customHeight="1">
      <c r="F1012" s="43"/>
      <c r="G1012" s="43"/>
      <c r="H1012" s="1"/>
    </row>
    <row r="1013" spans="6:8" ht="12.75" customHeight="1">
      <c r="F1013" s="43"/>
      <c r="G1013" s="43"/>
      <c r="H1013" s="1"/>
    </row>
    <row r="1014" spans="6:8" ht="12.75" customHeight="1">
      <c r="F1014" s="43"/>
      <c r="G1014" s="43"/>
      <c r="H1014" s="1"/>
    </row>
    <row r="1015" spans="6:8" ht="12.75" customHeight="1">
      <c r="F1015" s="43"/>
      <c r="G1015" s="43"/>
      <c r="H1015" s="1"/>
    </row>
    <row r="1016" spans="6:8" ht="12.75" customHeight="1">
      <c r="F1016" s="43"/>
      <c r="G1016" s="43"/>
      <c r="H1016" s="1"/>
    </row>
    <row r="1017" spans="6:8" ht="12.75" customHeight="1">
      <c r="F1017" s="43"/>
      <c r="G1017" s="43"/>
      <c r="H1017" s="1"/>
    </row>
    <row r="1018" spans="6:8" ht="12.75" customHeight="1">
      <c r="F1018" s="43"/>
      <c r="G1018" s="43"/>
      <c r="H1018" s="1"/>
    </row>
    <row r="1019" spans="6:8" ht="12.75" customHeight="1">
      <c r="F1019" s="43"/>
      <c r="G1019" s="43"/>
      <c r="H1019" s="1"/>
    </row>
    <row r="1020" spans="6:8" ht="12.75" customHeight="1">
      <c r="F1020" s="43"/>
      <c r="G1020" s="43"/>
      <c r="H1020" s="1"/>
    </row>
    <row r="1021" spans="6:8" ht="12.75" customHeight="1">
      <c r="F1021" s="43"/>
      <c r="G1021" s="43"/>
      <c r="H1021" s="1"/>
    </row>
    <row r="1022" spans="6:8" ht="12.75" customHeight="1">
      <c r="F1022" s="43"/>
      <c r="G1022" s="43"/>
      <c r="H1022" s="1"/>
    </row>
    <row r="1023" spans="6:8" ht="12.75" customHeight="1">
      <c r="F1023" s="43"/>
      <c r="G1023" s="43"/>
      <c r="H1023" s="1"/>
    </row>
    <row r="1024" spans="6:8" ht="12.75" customHeight="1">
      <c r="F1024" s="43"/>
      <c r="G1024" s="43"/>
      <c r="H1024" s="1"/>
    </row>
    <row r="1025" spans="6:8" ht="12.75" customHeight="1">
      <c r="F1025" s="43"/>
      <c r="G1025" s="43"/>
      <c r="H1025" s="1"/>
    </row>
    <row r="1026" spans="6:8" ht="12.75" customHeight="1">
      <c r="F1026" s="43"/>
      <c r="G1026" s="43"/>
      <c r="H1026" s="1"/>
    </row>
    <row r="1027" spans="6:8" ht="12.75" customHeight="1">
      <c r="F1027" s="43"/>
      <c r="G1027" s="43"/>
      <c r="H1027" s="1"/>
    </row>
    <row r="1028" spans="6:8" ht="12.75" customHeight="1">
      <c r="F1028" s="43"/>
      <c r="G1028" s="43"/>
      <c r="H1028" s="1"/>
    </row>
    <row r="1029" spans="6:8" ht="12.75" customHeight="1">
      <c r="F1029" s="43"/>
      <c r="G1029" s="43"/>
      <c r="H1029" s="1"/>
    </row>
    <row r="1030" spans="6:8" ht="12.75" customHeight="1">
      <c r="F1030" s="43"/>
      <c r="G1030" s="43"/>
      <c r="H1030" s="1"/>
    </row>
    <row r="1031" spans="6:8" ht="12.75" customHeight="1">
      <c r="F1031" s="43"/>
      <c r="G1031" s="43"/>
      <c r="H1031" s="1"/>
    </row>
    <row r="1032" spans="6:8" ht="12.75" customHeight="1">
      <c r="F1032" s="43"/>
      <c r="G1032" s="43"/>
      <c r="H1032" s="1"/>
    </row>
    <row r="1033" spans="6:8" ht="12.75" customHeight="1">
      <c r="F1033" s="43"/>
      <c r="G1033" s="43"/>
      <c r="H1033" s="1"/>
    </row>
    <row r="1034" spans="6:8" ht="12.75" customHeight="1">
      <c r="F1034" s="43"/>
      <c r="G1034" s="43"/>
      <c r="H1034" s="1"/>
    </row>
    <row r="1035" spans="6:8" ht="12.75" customHeight="1">
      <c r="F1035" s="43"/>
      <c r="G1035" s="43"/>
      <c r="H1035" s="1"/>
    </row>
    <row r="1036" spans="6:8" ht="12.75" customHeight="1">
      <c r="F1036" s="43"/>
      <c r="G1036" s="43"/>
      <c r="H1036" s="1"/>
    </row>
    <row r="1037" spans="6:8" ht="12.75" customHeight="1">
      <c r="F1037" s="43"/>
      <c r="G1037" s="43"/>
      <c r="H1037" s="1"/>
    </row>
    <row r="1038" spans="6:8" ht="12.75" customHeight="1">
      <c r="F1038" s="43"/>
      <c r="G1038" s="43"/>
      <c r="H1038" s="1"/>
    </row>
    <row r="1039" spans="6:8" ht="12.75" customHeight="1">
      <c r="F1039" s="43"/>
      <c r="G1039" s="43"/>
      <c r="H1039" s="1"/>
    </row>
    <row r="1040" spans="6:8" ht="12.75" customHeight="1">
      <c r="F1040" s="43"/>
      <c r="G1040" s="43"/>
      <c r="H1040" s="1"/>
    </row>
    <row r="1041" spans="6:8" ht="12.75" customHeight="1">
      <c r="F1041" s="43"/>
      <c r="G1041" s="43"/>
      <c r="H1041" s="1"/>
    </row>
    <row r="1042" spans="6:8" ht="12.75" customHeight="1">
      <c r="F1042" s="43"/>
      <c r="G1042" s="43"/>
      <c r="H1042" s="1"/>
    </row>
    <row r="1043" spans="6:8" ht="12.75" customHeight="1">
      <c r="F1043" s="43"/>
      <c r="G1043" s="43"/>
      <c r="H1043" s="1"/>
    </row>
    <row r="1044" spans="6:8" ht="12.75" customHeight="1">
      <c r="F1044" s="43"/>
      <c r="G1044" s="43"/>
      <c r="H1044" s="1"/>
    </row>
    <row r="1045" spans="6:8" ht="12.75" customHeight="1">
      <c r="F1045" s="43"/>
      <c r="G1045" s="43"/>
      <c r="H1045" s="1"/>
    </row>
    <row r="1046" spans="6:8" ht="12.75" customHeight="1">
      <c r="F1046" s="43"/>
      <c r="G1046" s="43"/>
      <c r="H1046" s="1"/>
    </row>
    <row r="1047" spans="6:8" ht="12.75" customHeight="1">
      <c r="F1047" s="43"/>
      <c r="G1047" s="43"/>
      <c r="H1047" s="1"/>
    </row>
    <row r="1048" spans="6:8" ht="12.75" customHeight="1">
      <c r="F1048" s="43"/>
      <c r="G1048" s="43"/>
      <c r="H1048" s="1"/>
    </row>
    <row r="1049" spans="6:8" ht="12.75" customHeight="1">
      <c r="F1049" s="43"/>
      <c r="G1049" s="43"/>
      <c r="H1049" s="1"/>
    </row>
    <row r="1050" spans="6:8" ht="12.75" customHeight="1">
      <c r="F1050" s="43"/>
      <c r="G1050" s="43"/>
      <c r="H1050" s="1"/>
    </row>
    <row r="1051" spans="6:8" ht="12.75" customHeight="1">
      <c r="F1051" s="43"/>
      <c r="G1051" s="43"/>
      <c r="H1051" s="1"/>
    </row>
    <row r="1052" spans="6:8" ht="12.75" customHeight="1">
      <c r="F1052" s="43"/>
      <c r="G1052" s="43"/>
      <c r="H1052" s="1"/>
    </row>
    <row r="1053" spans="6:8" ht="12.75" customHeight="1">
      <c r="F1053" s="43"/>
      <c r="G1053" s="43"/>
      <c r="H1053" s="1"/>
    </row>
    <row r="1054" spans="6:8" ht="12.75" customHeight="1">
      <c r="F1054" s="43"/>
      <c r="G1054" s="43"/>
      <c r="H1054" s="1"/>
    </row>
    <row r="1055" spans="6:8" ht="12.75" customHeight="1">
      <c r="F1055" s="43"/>
      <c r="G1055" s="43"/>
      <c r="H1055" s="1"/>
    </row>
    <row r="1056" spans="6:8" ht="12.75" customHeight="1">
      <c r="F1056" s="43"/>
      <c r="G1056" s="43"/>
      <c r="H1056" s="1"/>
    </row>
    <row r="1057" spans="6:8" ht="12.75" customHeight="1">
      <c r="F1057" s="43"/>
      <c r="G1057" s="43"/>
      <c r="H1057" s="1"/>
    </row>
    <row r="1058" spans="6:8" ht="12.75" customHeight="1">
      <c r="F1058" s="43"/>
      <c r="G1058" s="43"/>
      <c r="H1058" s="1"/>
    </row>
    <row r="1059" spans="6:8" ht="12.75" customHeight="1">
      <c r="F1059" s="43"/>
      <c r="G1059" s="43"/>
      <c r="H1059" s="1"/>
    </row>
    <row r="1060" spans="6:8" ht="12.75" customHeight="1">
      <c r="F1060" s="43"/>
      <c r="G1060" s="43"/>
      <c r="H1060" s="1"/>
    </row>
    <row r="1061" spans="6:8" ht="12.75" customHeight="1">
      <c r="F1061" s="43"/>
      <c r="G1061" s="43"/>
      <c r="H1061" s="1"/>
    </row>
    <row r="1062" spans="6:8" ht="12.75" customHeight="1">
      <c r="F1062" s="43"/>
      <c r="G1062" s="43"/>
      <c r="H1062" s="1"/>
    </row>
    <row r="1063" spans="6:8" ht="12.75" customHeight="1">
      <c r="F1063" s="43"/>
      <c r="G1063" s="43"/>
      <c r="H1063" s="1"/>
    </row>
    <row r="1064" spans="6:8" ht="12.75" customHeight="1">
      <c r="F1064" s="43"/>
      <c r="G1064" s="43"/>
      <c r="H1064" s="1"/>
    </row>
    <row r="1065" spans="6:8" ht="12.75" customHeight="1">
      <c r="F1065" s="43"/>
      <c r="G1065" s="43"/>
      <c r="H1065" s="1"/>
    </row>
    <row r="1066" spans="6:8" ht="12.75" customHeight="1">
      <c r="F1066" s="43"/>
      <c r="G1066" s="43"/>
      <c r="H1066" s="1"/>
    </row>
    <row r="1067" spans="6:8" ht="12.75" customHeight="1">
      <c r="F1067" s="43"/>
      <c r="G1067" s="43"/>
      <c r="H1067" s="1"/>
    </row>
    <row r="1068" spans="6:8" ht="12.75" customHeight="1">
      <c r="F1068" s="43"/>
      <c r="G1068" s="43"/>
      <c r="H1068" s="1"/>
    </row>
    <row r="1069" spans="6:8" ht="12.75" customHeight="1">
      <c r="F1069" s="43"/>
      <c r="G1069" s="43"/>
      <c r="H1069" s="1"/>
    </row>
    <row r="1070" spans="6:8" ht="12.75" customHeight="1">
      <c r="F1070" s="43"/>
      <c r="G1070" s="43"/>
      <c r="H1070" s="1"/>
    </row>
    <row r="1071" spans="6:8" ht="12.75" customHeight="1">
      <c r="F1071" s="43"/>
      <c r="G1071" s="43"/>
      <c r="H1071" s="1"/>
    </row>
    <row r="1072" spans="6:8" ht="12.75" customHeight="1">
      <c r="F1072" s="43"/>
      <c r="G1072" s="43"/>
      <c r="H1072" s="1"/>
    </row>
    <row r="1073" spans="6:8" ht="12.75" customHeight="1">
      <c r="F1073" s="43"/>
      <c r="G1073" s="43"/>
      <c r="H1073" s="1"/>
    </row>
    <row r="1074" spans="6:8" ht="12.75" customHeight="1">
      <c r="F1074" s="43"/>
      <c r="G1074" s="43"/>
      <c r="H1074" s="1"/>
    </row>
    <row r="1075" spans="6:8" ht="12.75" customHeight="1">
      <c r="F1075" s="43"/>
      <c r="G1075" s="43"/>
      <c r="H1075" s="1"/>
    </row>
    <row r="1076" spans="6:8" ht="12.75" customHeight="1">
      <c r="F1076" s="43"/>
      <c r="G1076" s="43"/>
      <c r="H1076" s="1"/>
    </row>
    <row r="1077" spans="6:8" ht="12.75" customHeight="1">
      <c r="F1077" s="43"/>
      <c r="G1077" s="43"/>
      <c r="H1077" s="1"/>
    </row>
    <row r="1078" spans="6:8" ht="12.75" customHeight="1">
      <c r="F1078" s="43"/>
      <c r="G1078" s="43"/>
      <c r="H1078" s="1"/>
    </row>
    <row r="1079" spans="6:8" ht="12.75" customHeight="1">
      <c r="F1079" s="43"/>
      <c r="G1079" s="43"/>
      <c r="H1079" s="1"/>
    </row>
    <row r="1080" spans="6:8" ht="12.75" customHeight="1">
      <c r="F1080" s="43"/>
      <c r="G1080" s="43"/>
      <c r="H1080" s="1"/>
    </row>
    <row r="1081" spans="6:8" ht="12.75" customHeight="1">
      <c r="F1081" s="43"/>
      <c r="G1081" s="43"/>
      <c r="H1081" s="1"/>
    </row>
    <row r="1082" spans="6:8" ht="12.75" customHeight="1">
      <c r="F1082" s="43"/>
      <c r="G1082" s="43"/>
      <c r="H1082" s="1"/>
    </row>
    <row r="1083" spans="6:8" ht="12.75" customHeight="1">
      <c r="F1083" s="43"/>
      <c r="G1083" s="43"/>
      <c r="H1083" s="1"/>
    </row>
    <row r="1084" spans="6:8" ht="12.75" customHeight="1">
      <c r="F1084" s="43"/>
      <c r="G1084" s="43"/>
      <c r="H1084" s="1"/>
    </row>
    <row r="1085" spans="6:8" ht="12.75" customHeight="1">
      <c r="F1085" s="43"/>
      <c r="G1085" s="43"/>
      <c r="H1085" s="1"/>
    </row>
    <row r="1086" spans="6:8" ht="12.75" customHeight="1">
      <c r="F1086" s="43"/>
      <c r="G1086" s="43"/>
      <c r="H1086" s="1"/>
    </row>
    <row r="1087" spans="6:8" ht="12.75" customHeight="1">
      <c r="F1087" s="43"/>
      <c r="G1087" s="43"/>
      <c r="H1087" s="1"/>
    </row>
    <row r="1088" spans="6:8" ht="12.75" customHeight="1">
      <c r="F1088" s="43"/>
      <c r="G1088" s="43"/>
      <c r="H1088" s="1"/>
    </row>
    <row r="1089" spans="6:8" ht="12.75" customHeight="1">
      <c r="F1089" s="43"/>
      <c r="G1089" s="43"/>
      <c r="H1089" s="1"/>
    </row>
    <row r="1090" spans="6:8" ht="12.75" customHeight="1">
      <c r="F1090" s="43"/>
      <c r="G1090" s="43"/>
      <c r="H1090" s="1"/>
    </row>
    <row r="1091" spans="6:8" ht="12.75" customHeight="1">
      <c r="F1091" s="43"/>
      <c r="G1091" s="43"/>
      <c r="H1091" s="1"/>
    </row>
    <row r="1092" spans="6:8" ht="12.75" customHeight="1">
      <c r="F1092" s="43"/>
      <c r="G1092" s="43"/>
      <c r="H1092" s="1"/>
    </row>
    <row r="1093" spans="6:8" ht="12.75" customHeight="1">
      <c r="F1093" s="43"/>
      <c r="G1093" s="43"/>
      <c r="H1093" s="1"/>
    </row>
    <row r="1094" spans="6:8" ht="12.75" customHeight="1">
      <c r="F1094" s="43"/>
      <c r="G1094" s="43"/>
      <c r="H1094" s="1"/>
    </row>
    <row r="1095" spans="6:8" ht="12.75" customHeight="1">
      <c r="F1095" s="43"/>
      <c r="G1095" s="43"/>
      <c r="H1095" s="1"/>
    </row>
    <row r="1096" spans="6:8" ht="12.75" customHeight="1">
      <c r="F1096" s="43"/>
      <c r="G1096" s="43"/>
      <c r="H1096" s="1"/>
    </row>
    <row r="1097" spans="6:8" ht="12.75" customHeight="1">
      <c r="F1097" s="43"/>
      <c r="G1097" s="43"/>
      <c r="H1097" s="1"/>
    </row>
    <row r="1098" spans="6:8" ht="12.75" customHeight="1">
      <c r="F1098" s="43"/>
      <c r="G1098" s="43"/>
      <c r="H1098" s="1"/>
    </row>
    <row r="1099" spans="6:8" ht="12.75" customHeight="1">
      <c r="F1099" s="43"/>
      <c r="G1099" s="43"/>
      <c r="H1099" s="1"/>
    </row>
    <row r="1100" spans="6:8" ht="12.75" customHeight="1">
      <c r="F1100" s="43"/>
      <c r="G1100" s="43"/>
      <c r="H1100" s="1"/>
    </row>
    <row r="1101" spans="6:8" ht="12.75" customHeight="1">
      <c r="F1101" s="43"/>
      <c r="G1101" s="43"/>
      <c r="H1101" s="1"/>
    </row>
    <row r="1102" spans="6:8" ht="12.75" customHeight="1">
      <c r="F1102" s="43"/>
      <c r="G1102" s="43"/>
      <c r="H1102" s="1"/>
    </row>
    <row r="1103" spans="6:8" ht="12.75" customHeight="1">
      <c r="F1103" s="43"/>
      <c r="G1103" s="43"/>
      <c r="H1103" s="1"/>
    </row>
    <row r="1104" spans="6:8" ht="12.75" customHeight="1">
      <c r="F1104" s="43"/>
      <c r="G1104" s="43"/>
      <c r="H1104" s="1"/>
    </row>
    <row r="1105" spans="6:8" ht="12.75" customHeight="1">
      <c r="F1105" s="43"/>
      <c r="G1105" s="43"/>
      <c r="H1105" s="1"/>
    </row>
    <row r="1106" spans="6:8" ht="12.75" customHeight="1">
      <c r="F1106" s="43"/>
      <c r="G1106" s="43"/>
      <c r="H1106" s="1"/>
    </row>
    <row r="1107" spans="6:8" ht="12.75" customHeight="1">
      <c r="F1107" s="43"/>
      <c r="G1107" s="43"/>
      <c r="H1107" s="1"/>
    </row>
    <row r="1108" spans="6:8" ht="12.75" customHeight="1">
      <c r="F1108" s="43"/>
      <c r="G1108" s="43"/>
      <c r="H1108" s="1"/>
    </row>
    <row r="1109" spans="6:8" ht="12.75" customHeight="1">
      <c r="F1109" s="43"/>
      <c r="G1109" s="43"/>
      <c r="H1109" s="1"/>
    </row>
    <row r="1110" spans="6:8" ht="12.75" customHeight="1">
      <c r="F1110" s="43"/>
      <c r="G1110" s="43"/>
      <c r="H1110" s="1"/>
    </row>
    <row r="1111" spans="6:8" ht="12.75" customHeight="1">
      <c r="F1111" s="43"/>
      <c r="G1111" s="43"/>
      <c r="H1111" s="1"/>
    </row>
    <row r="1112" spans="6:8" ht="12.75" customHeight="1">
      <c r="F1112" s="43"/>
      <c r="G1112" s="43"/>
      <c r="H1112" s="1"/>
    </row>
    <row r="1113" spans="6:8" ht="12.75" customHeight="1">
      <c r="F1113" s="43"/>
      <c r="G1113" s="43"/>
      <c r="H1113" s="1"/>
    </row>
    <row r="1114" spans="6:8" ht="12.75" customHeight="1">
      <c r="F1114" s="43"/>
      <c r="G1114" s="43"/>
      <c r="H1114" s="1"/>
    </row>
    <row r="1115" spans="6:8" ht="12.75" customHeight="1">
      <c r="F1115" s="43"/>
      <c r="G1115" s="43"/>
      <c r="H1115" s="1"/>
    </row>
    <row r="1116" spans="6:8" ht="12.75" customHeight="1">
      <c r="F1116" s="43"/>
      <c r="G1116" s="43"/>
      <c r="H1116" s="1"/>
    </row>
    <row r="1117" spans="6:8" ht="12.75" customHeight="1">
      <c r="F1117" s="43"/>
      <c r="G1117" s="43"/>
      <c r="H1117" s="1"/>
    </row>
    <row r="1118" spans="6:8" ht="12.75" customHeight="1">
      <c r="F1118" s="43"/>
      <c r="G1118" s="43"/>
      <c r="H1118" s="1"/>
    </row>
    <row r="1119" spans="6:8" ht="12.75" customHeight="1">
      <c r="F1119" s="43"/>
      <c r="G1119" s="43"/>
      <c r="H1119" s="1"/>
    </row>
    <row r="1120" spans="6:8" ht="12.75" customHeight="1">
      <c r="F1120" s="43"/>
      <c r="G1120" s="43"/>
      <c r="H1120" s="1"/>
    </row>
    <row r="1121" spans="6:8" ht="12.75" customHeight="1">
      <c r="F1121" s="43"/>
      <c r="G1121" s="43"/>
      <c r="H1121" s="1"/>
    </row>
    <row r="1122" spans="6:8" ht="12.75" customHeight="1">
      <c r="F1122" s="43"/>
      <c r="G1122" s="43"/>
      <c r="H1122" s="1"/>
    </row>
    <row r="1123" spans="6:8" ht="12.75" customHeight="1">
      <c r="F1123" s="43"/>
      <c r="G1123" s="43"/>
      <c r="H1123" s="1"/>
    </row>
    <row r="1124" spans="6:8" ht="12.75" customHeight="1">
      <c r="F1124" s="43"/>
      <c r="G1124" s="43"/>
      <c r="H1124" s="1"/>
    </row>
    <row r="1125" spans="6:8" ht="12.75" customHeight="1">
      <c r="F1125" s="43"/>
      <c r="G1125" s="43"/>
      <c r="H1125" s="1"/>
    </row>
    <row r="1126" spans="6:8" ht="12.75" customHeight="1">
      <c r="F1126" s="43"/>
      <c r="G1126" s="43"/>
      <c r="H1126" s="1"/>
    </row>
    <row r="1127" spans="6:8" ht="12.75" customHeight="1">
      <c r="F1127" s="43"/>
      <c r="G1127" s="43"/>
      <c r="H1127" s="1"/>
    </row>
    <row r="1128" spans="6:8" ht="12.75" customHeight="1">
      <c r="F1128" s="43"/>
      <c r="G1128" s="43"/>
      <c r="H1128" s="1"/>
    </row>
    <row r="1129" spans="6:8" ht="12.75" customHeight="1">
      <c r="F1129" s="43"/>
      <c r="G1129" s="43"/>
      <c r="H1129" s="1"/>
    </row>
    <row r="1130" spans="6:8" ht="12.75" customHeight="1">
      <c r="F1130" s="43"/>
      <c r="G1130" s="43"/>
      <c r="H1130" s="1"/>
    </row>
    <row r="1131" spans="6:8" ht="12.75" customHeight="1">
      <c r="F1131" s="43"/>
      <c r="G1131" s="43"/>
      <c r="H1131" s="1"/>
    </row>
    <row r="1132" spans="6:8" ht="12.75" customHeight="1">
      <c r="F1132" s="43"/>
      <c r="G1132" s="43"/>
      <c r="H1132" s="1"/>
    </row>
    <row r="1133" spans="6:8" ht="12.75" customHeight="1">
      <c r="F1133" s="43"/>
      <c r="G1133" s="43"/>
      <c r="H1133" s="1"/>
    </row>
    <row r="1134" spans="6:8" ht="12.75" customHeight="1">
      <c r="F1134" s="43"/>
      <c r="G1134" s="43"/>
      <c r="H1134" s="1"/>
    </row>
    <row r="1135" spans="6:8" ht="12.75" customHeight="1">
      <c r="F1135" s="43"/>
      <c r="G1135" s="43"/>
      <c r="H1135" s="1"/>
    </row>
    <row r="1136" spans="6:8" ht="12.75" customHeight="1">
      <c r="F1136" s="43"/>
      <c r="G1136" s="43"/>
      <c r="H1136" s="1"/>
    </row>
    <row r="1137" spans="6:8" ht="12.75" customHeight="1">
      <c r="F1137" s="43"/>
      <c r="G1137" s="43"/>
      <c r="H1137" s="1"/>
    </row>
    <row r="1138" spans="6:8" ht="12.75" customHeight="1">
      <c r="F1138" s="43"/>
      <c r="G1138" s="43"/>
      <c r="H1138" s="1"/>
    </row>
    <row r="1139" spans="6:8" ht="12.75" customHeight="1">
      <c r="F1139" s="43"/>
      <c r="G1139" s="43"/>
      <c r="H1139" s="1"/>
    </row>
    <row r="1140" spans="6:8" ht="12.75" customHeight="1">
      <c r="F1140" s="43"/>
      <c r="G1140" s="43"/>
      <c r="H1140" s="1"/>
    </row>
    <row r="1141" spans="6:8" ht="12.75" customHeight="1">
      <c r="F1141" s="43"/>
      <c r="G1141" s="43"/>
      <c r="H1141" s="1"/>
    </row>
    <row r="1142" spans="6:8" ht="12.75" customHeight="1">
      <c r="F1142" s="43"/>
      <c r="G1142" s="43"/>
      <c r="H1142" s="1"/>
    </row>
    <row r="1143" spans="6:8" ht="12.75" customHeight="1">
      <c r="F1143" s="43"/>
      <c r="G1143" s="43"/>
      <c r="H1143" s="1"/>
    </row>
    <row r="1144" spans="6:8" ht="12.75" customHeight="1">
      <c r="F1144" s="43"/>
      <c r="G1144" s="43"/>
      <c r="H1144" s="1"/>
    </row>
    <row r="1145" spans="6:8" ht="12.75" customHeight="1">
      <c r="F1145" s="43"/>
      <c r="G1145" s="43"/>
      <c r="H1145" s="1"/>
    </row>
    <row r="1146" spans="6:8" ht="12.75" customHeight="1">
      <c r="F1146" s="43"/>
      <c r="G1146" s="43"/>
      <c r="H1146" s="1"/>
    </row>
    <row r="1147" spans="6:8" ht="12.75" customHeight="1">
      <c r="F1147" s="43"/>
      <c r="G1147" s="43"/>
      <c r="H1147" s="1"/>
    </row>
    <row r="1148" spans="6:8" ht="12.75" customHeight="1">
      <c r="F1148" s="43"/>
      <c r="G1148" s="43"/>
      <c r="H1148" s="1"/>
    </row>
    <row r="1149" spans="6:8" ht="12.75" customHeight="1">
      <c r="F1149" s="43"/>
      <c r="G1149" s="43"/>
      <c r="H1149" s="1"/>
    </row>
    <row r="1150" spans="6:8" ht="12.75" customHeight="1">
      <c r="F1150" s="43"/>
      <c r="G1150" s="43"/>
      <c r="H1150" s="1"/>
    </row>
    <row r="1151" spans="6:8" ht="12.75" customHeight="1">
      <c r="F1151" s="43"/>
      <c r="G1151" s="43"/>
      <c r="H1151" s="1"/>
    </row>
    <row r="1152" spans="6:8" ht="12.75" customHeight="1">
      <c r="F1152" s="43"/>
      <c r="G1152" s="43"/>
      <c r="H1152" s="1"/>
    </row>
    <row r="1153" spans="6:8" ht="12.75" customHeight="1">
      <c r="F1153" s="43"/>
      <c r="G1153" s="43"/>
      <c r="H1153" s="1"/>
    </row>
    <row r="1154" spans="6:8" ht="12.75" customHeight="1">
      <c r="F1154" s="43"/>
      <c r="G1154" s="43"/>
      <c r="H1154" s="1"/>
    </row>
    <row r="1155" spans="6:8" ht="12.75" customHeight="1">
      <c r="F1155" s="43"/>
      <c r="G1155" s="43"/>
      <c r="H1155" s="1"/>
    </row>
    <row r="1156" spans="6:8" ht="12.75" customHeight="1">
      <c r="F1156" s="43"/>
      <c r="G1156" s="43"/>
      <c r="H1156" s="1"/>
    </row>
    <row r="1157" spans="6:8" ht="12.75" customHeight="1">
      <c r="F1157" s="43"/>
      <c r="G1157" s="43"/>
      <c r="H1157" s="1"/>
    </row>
    <row r="1158" spans="6:8" ht="12.75" customHeight="1">
      <c r="F1158" s="43"/>
      <c r="G1158" s="43"/>
      <c r="H1158" s="1"/>
    </row>
    <row r="1159" spans="6:8" ht="12.75" customHeight="1">
      <c r="F1159" s="43"/>
      <c r="G1159" s="43"/>
      <c r="H1159" s="1"/>
    </row>
    <row r="1160" spans="6:8" ht="12.75" customHeight="1">
      <c r="F1160" s="43"/>
      <c r="G1160" s="43"/>
      <c r="H1160" s="1"/>
    </row>
    <row r="1161" spans="6:8" ht="12.75" customHeight="1">
      <c r="F1161" s="43"/>
      <c r="G1161" s="43"/>
      <c r="H1161" s="1"/>
    </row>
    <row r="1162" spans="6:8" ht="12.75" customHeight="1">
      <c r="F1162" s="43"/>
      <c r="G1162" s="43"/>
      <c r="H1162" s="1"/>
    </row>
    <row r="1163" spans="6:8" ht="12.75" customHeight="1">
      <c r="F1163" s="43"/>
      <c r="G1163" s="43"/>
      <c r="H1163" s="1"/>
    </row>
    <row r="1164" spans="6:8" ht="12.75" customHeight="1">
      <c r="F1164" s="43"/>
      <c r="G1164" s="43"/>
      <c r="H1164" s="1"/>
    </row>
    <row r="1165" spans="6:8" ht="12.75" customHeight="1">
      <c r="F1165" s="43"/>
      <c r="G1165" s="43"/>
      <c r="H1165" s="1"/>
    </row>
    <row r="1166" spans="6:8" ht="12.75" customHeight="1">
      <c r="F1166" s="43"/>
      <c r="G1166" s="43"/>
      <c r="H1166" s="1"/>
    </row>
    <row r="1167" spans="6:8" ht="12.75" customHeight="1">
      <c r="F1167" s="43"/>
      <c r="G1167" s="43"/>
      <c r="H1167" s="1"/>
    </row>
    <row r="1168" spans="6:8" ht="12.75" customHeight="1">
      <c r="F1168" s="43"/>
      <c r="G1168" s="43"/>
      <c r="H1168" s="1"/>
    </row>
    <row r="1169" spans="6:8" ht="12.75" customHeight="1">
      <c r="F1169" s="43"/>
      <c r="G1169" s="43"/>
      <c r="H1169" s="1"/>
    </row>
    <row r="1170" spans="6:8" ht="12.75" customHeight="1">
      <c r="F1170" s="43"/>
      <c r="G1170" s="43"/>
      <c r="H1170" s="1"/>
    </row>
    <row r="1171" spans="6:8" ht="12.75" customHeight="1">
      <c r="F1171" s="43"/>
      <c r="G1171" s="43"/>
      <c r="H1171" s="1"/>
    </row>
    <row r="1172" spans="6:8" ht="12.75" customHeight="1">
      <c r="F1172" s="43"/>
      <c r="G1172" s="43"/>
      <c r="H1172" s="1"/>
    </row>
    <row r="1173" spans="6:8" ht="12.75" customHeight="1">
      <c r="F1173" s="43"/>
      <c r="G1173" s="43"/>
      <c r="H1173" s="1"/>
    </row>
    <row r="1174" spans="6:8" ht="12.75" customHeight="1">
      <c r="F1174" s="43"/>
      <c r="G1174" s="43"/>
      <c r="H1174" s="1"/>
    </row>
    <row r="1175" spans="6:8" ht="12.75" customHeight="1">
      <c r="F1175" s="43"/>
      <c r="G1175" s="43"/>
      <c r="H1175" s="1"/>
    </row>
    <row r="1176" spans="6:8" ht="12.75" customHeight="1">
      <c r="F1176" s="43"/>
      <c r="G1176" s="43"/>
      <c r="H1176" s="1"/>
    </row>
    <row r="1177" spans="6:8" ht="12.75" customHeight="1">
      <c r="H1177" s="1"/>
    </row>
  </sheetData>
  <sortState ref="A3:GP382">
    <sortCondition ref="A3"/>
  </sortState>
  <mergeCells count="10">
    <mergeCell ref="A384:L385"/>
    <mergeCell ref="G1:G2"/>
    <mergeCell ref="H1:M1"/>
    <mergeCell ref="N1:N2"/>
    <mergeCell ref="A1:A2"/>
    <mergeCell ref="B1:B2"/>
    <mergeCell ref="C1:C2"/>
    <mergeCell ref="D1:D2"/>
    <mergeCell ref="E1:E2"/>
    <mergeCell ref="F1:F2"/>
  </mergeCells>
  <conditionalFormatting sqref="I2:K2">
    <cfRule type="colorScale" priority="1">
      <colorScale>
        <cfvo type="min"/>
        <cfvo type="percentile" val="50"/>
        <cfvo type="max"/>
        <color theme="5" tint="0.59999389629810485"/>
        <color rgb="FFFFC000"/>
        <color rgb="FF00B050"/>
      </colorScale>
    </cfRule>
    <cfRule type="colorScale" priority="2">
      <colorScale>
        <cfvo type="min"/>
        <cfvo type="percentile" val="50"/>
        <cfvo type="max"/>
        <color theme="5" tint="0.59999389629810485"/>
        <color rgb="FFFFEB84"/>
        <color rgb="FF00B050"/>
      </colorScale>
    </cfRule>
  </conditionalFormatting>
  <hyperlinks>
    <hyperlink ref="D111" r:id="rId1" display="http://dx.doi.org/10.1601/nm.4118"/>
    <hyperlink ref="D115" r:id="rId2" display="http://dx.doi.org/10.1601/nm.4118"/>
    <hyperlink ref="D114" r:id="rId3" display="http://dx.doi.org/10.1601/nm.4118"/>
    <hyperlink ref="D116" r:id="rId4" display="http://dx.doi.org/10.1601/nm.4118"/>
    <hyperlink ref="D110" r:id="rId5" display="http://dx.doi.org/10.1601/nm.4118"/>
    <hyperlink ref="D112" r:id="rId6" display="http://dx.doi.org/10.1601/nm.4118"/>
    <hyperlink ref="D26" r:id="rId7" display="http://dx.doi.org/10.1601/nm.4118"/>
    <hyperlink ref="D20" r:id="rId8" display="http://dx.doi.org/10.1601/nm.4118"/>
    <hyperlink ref="D14" r:id="rId9" display="http://dx.doi.org/10.1601/nm.4118"/>
    <hyperlink ref="D16" r:id="rId10" display="http://dx.doi.org/10.1601/nm.4118"/>
    <hyperlink ref="D69" r:id="rId11" display="http://dx.doi.org/10.1601/nm.4118"/>
    <hyperlink ref="D68" r:id="rId12" display="http://dx.doi.org/10.1601/nm.4118"/>
    <hyperlink ref="D70" r:id="rId13" display="http://dx.doi.org/10.1601/nm.4118"/>
    <hyperlink ref="D77" r:id="rId14" display="http://dx.doi.org/10.1601/nm.4118"/>
    <hyperlink ref="D74" r:id="rId15" display="http://dx.doi.org/10.1601/nm.4118"/>
    <hyperlink ref="D72" r:id="rId16" display="http://dx.doi.org/10.1601/nm.4118"/>
    <hyperlink ref="D73" r:id="rId17" display="http://dx.doi.org/10.1601/nm.4118"/>
    <hyperlink ref="D76" r:id="rId18" display="http://dx.doi.org/10.1601/nm.4118"/>
    <hyperlink ref="D75" r:id="rId19" display="http://dx.doi.org/10.1601/nm.4118"/>
    <hyperlink ref="D105" r:id="rId20" display="http://dx.doi.org/10.1601/nm.4118"/>
    <hyperlink ref="D106" r:id="rId21" display="http://dx.doi.org/10.1601/nm.4118"/>
    <hyperlink ref="D108" r:id="rId22" display="http://dx.doi.org/10.1601/nm.4118"/>
    <hyperlink ref="D109" r:id="rId23" display="http://dx.doi.org/10.1601/nm.4118"/>
    <hyperlink ref="D25" r:id="rId24" display="http://dx.doi.org/10.1601/nm.4118"/>
    <hyperlink ref="D27" r:id="rId25" display="http://dx.doi.org/10.1601/nm.4118"/>
    <hyperlink ref="D252" r:id="rId26" display="http://dx.doi.org/10.1601/nm.4118"/>
    <hyperlink ref="D377" r:id="rId27" display="http://dx.doi.org/10.1601/nm.4118"/>
    <hyperlink ref="D254" r:id="rId28" display="http://dx.doi.org/10.1601/nm.4118"/>
    <hyperlink ref="D253" r:id="rId29" display="http://dx.doi.org/10.1601/nm.4118"/>
    <hyperlink ref="D238" r:id="rId30" display="http://dx.doi.org/10.1601/nm.4118"/>
    <hyperlink ref="D258" r:id="rId31" display="http://dx.doi.org/10.1601/nm.4118"/>
    <hyperlink ref="D260" r:id="rId32" display="http://dx.doi.org/10.1601/nm.4118"/>
    <hyperlink ref="D259" r:id="rId33" display="http://dx.doi.org/10.1601/nm.4118"/>
    <hyperlink ref="D340" r:id="rId34" display="http://dx.doi.org/10.1601/nm.4118"/>
    <hyperlink ref="D337" r:id="rId35" display="http://dx.doi.org/10.1601/nm.4118"/>
    <hyperlink ref="D344" r:id="rId36" display="http://dx.doi.org/10.1601/nm.4118"/>
    <hyperlink ref="D339" r:id="rId37" display="http://dx.doi.org/10.1601/nm.4118"/>
    <hyperlink ref="D341" r:id="rId38" display="http://dx.doi.org/10.1601/nm.4118"/>
    <hyperlink ref="D380" r:id="rId39" display="http://dx.doi.org/10.1601/nm.4118"/>
    <hyperlink ref="D379" r:id="rId40" display="http://dx.doi.org/10.1601/nm.4118"/>
    <hyperlink ref="D382" r:id="rId41" display="http://dx.doi.org/10.1601/nm.4118"/>
    <hyperlink ref="D170" r:id="rId42" display="http://dx.doi.org/10.1601/nm.4118"/>
    <hyperlink ref="D169" r:id="rId43" display="http://dx.doi.org/10.1601/nm.4118"/>
    <hyperlink ref="E254" r:id="rId44" tooltip="genus" display="http://www.ncbi.nlm.nih.gov/Taxonomy/Browser/wwwtax.cgi?mode=Undef&amp;id=1506553&amp;lvl=3&amp;lin=f&amp;keep=1&amp;srchmode=1&amp;unlock"/>
    <hyperlink ref="E253" r:id="rId45" tooltip="genus" display="http://www.ncbi.nlm.nih.gov/Taxonomy/Browser/wwwtax.cgi?mode=Undef&amp;id=1506553&amp;lvl=3&amp;lin=f&amp;keep=1&amp;srchmode=1&amp;unlock"/>
    <hyperlink ref="E92:E95" r:id="rId46" tooltip="genus" display="http://www.ncbi.nlm.nih.gov/Taxonomy/Browser/wwwtax.cgi?mode=Undef&amp;id=1506553&amp;lvl=3&amp;lin=f&amp;keep=1&amp;srchmode=1&amp;unlock"/>
    <hyperlink ref="E83:E91" r:id="rId47" tooltip="genus" display="http://www.ncbi.nlm.nih.gov/Taxonomy/Browser/wwwtax.cgi?mode=Undef&amp;id=1506553&amp;lvl=3&amp;lin=f&amp;keep=1&amp;srchmode=1&amp;unlock"/>
    <hyperlink ref="E238" r:id="rId48" tooltip="genus" display="http://www.ncbi.nlm.nih.gov/Taxonomy/Browser/wwwtax.cgi?mode=Undef&amp;id=1649459&amp;lvl=3&amp;lin=f&amp;keep=1&amp;srchmode=1&amp;unlock"/>
    <hyperlink ref="E237" r:id="rId49" tooltip="genus" display="http://www.ncbi.nlm.nih.gov/Taxonomy/Browser/wwwtax.cgi?mode=Undef&amp;id=1649459&amp;lvl=3&amp;lin=f&amp;keep=1&amp;srchmode=1&amp;unlock"/>
    <hyperlink ref="E106:E108" r:id="rId50" tooltip="genus" display="http://www.ncbi.nlm.nih.gov/Taxonomy/Browser/wwwtax.cgi?mode=Undef&amp;id=1506553&amp;lvl=3&amp;lin=f&amp;keep=1&amp;srchmode=1&amp;unlock"/>
    <hyperlink ref="E260" r:id="rId51" tooltip="genus" display="http://www.ncbi.nlm.nih.gov/Taxonomy/Browser/wwwtax.cgi?mode=Undef&amp;id=1506553&amp;lvl=3&amp;lin=f&amp;keep=1&amp;srchmode=1&amp;unlock"/>
    <hyperlink ref="E259" r:id="rId52" tooltip="genus" display="http://www.ncbi.nlm.nih.gov/Taxonomy/Browser/wwwtax.cgi?mode=Undef&amp;id=1506553&amp;lvl=3&amp;lin=f&amp;keep=1&amp;srchmode=1&amp;unlock"/>
    <hyperlink ref="E265" r:id="rId53" tooltip="genus" display="http://www.ncbi.nlm.nih.gov/Taxonomy/Browser/wwwtax.cgi?mode=Undef&amp;id=1506553&amp;lvl=3&amp;lin=f&amp;keep=1&amp;srchmode=1&amp;unlock"/>
    <hyperlink ref="E266" r:id="rId54" tooltip="genus" display="http://www.ncbi.nlm.nih.gov/Taxonomy/Browser/wwwtax.cgi?mode=Undef&amp;id=1506553&amp;lvl=3&amp;lin=f&amp;keep=1&amp;srchmode=1&amp;unlock"/>
    <hyperlink ref="E267" r:id="rId55" tooltip="genus" display="http://www.ncbi.nlm.nih.gov/Taxonomy/Browser/wwwtax.cgi?mode=Undef&amp;id=1506553&amp;lvl=3&amp;lin=f&amp;keep=1&amp;srchmode=1&amp;unlock"/>
    <hyperlink ref="E268" r:id="rId56" tooltip="genus" display="http://www.ncbi.nlm.nih.gov/Taxonomy/Browser/wwwtax.cgi?mode=Undef&amp;id=1506553&amp;lvl=3&amp;lin=f&amp;keep=1&amp;srchmode=1&amp;unlock"/>
    <hyperlink ref="E270" r:id="rId57" tooltip="genus" display="http://www.ncbi.nlm.nih.gov/Taxonomy/Browser/wwwtax.cgi?mode=Undef&amp;id=1506553&amp;lvl=3&amp;lin=f&amp;keep=1&amp;srchmode=1&amp;unlock"/>
    <hyperlink ref="E272" r:id="rId58" tooltip="genus" display="http://www.ncbi.nlm.nih.gov/Taxonomy/Browser/wwwtax.cgi?mode=Undef&amp;id=1506553&amp;lvl=3&amp;lin=f&amp;keep=1&amp;srchmode=1&amp;unlock"/>
    <hyperlink ref="E276" r:id="rId59" tooltip="genus" display="http://www.ncbi.nlm.nih.gov/Taxonomy/Browser/wwwtax.cgi?mode=Undef&amp;id=1506553&amp;lvl=3&amp;lin=f&amp;keep=1&amp;srchmode=1&amp;unlock"/>
    <hyperlink ref="E274" r:id="rId60" tooltip="genus" display="http://www.ncbi.nlm.nih.gov/Taxonomy/Browser/wwwtax.cgi?mode=Undef&amp;id=1506553&amp;lvl=3&amp;lin=f&amp;keep=1&amp;srchmode=1&amp;unlock"/>
    <hyperlink ref="E275" r:id="rId61" tooltip="genus" display="http://www.ncbi.nlm.nih.gov/Taxonomy/Browser/wwwtax.cgi?mode=Undef&amp;id=1506553&amp;lvl=3&amp;lin=f&amp;keep=1&amp;srchmode=1&amp;unlock"/>
    <hyperlink ref="E273" r:id="rId62" tooltip="genus" display="http://www.ncbi.nlm.nih.gov/Taxonomy/Browser/wwwtax.cgi?mode=Undef&amp;id=1506553&amp;lvl=3&amp;lin=f&amp;keep=1&amp;srchmode=1&amp;unlock"/>
    <hyperlink ref="E216" r:id="rId63" tooltip="genus" display="http://www.ncbi.nlm.nih.gov/Taxonomy/Browser/wwwtax.cgi?mode=Undef&amp;id=1506553&amp;lvl=3&amp;lin=f&amp;keep=1&amp;srchmode=1&amp;unlock"/>
    <hyperlink ref="E215" r:id="rId64" tooltip="genus" display="http://www.ncbi.nlm.nih.gov/Taxonomy/Browser/wwwtax.cgi?mode=Undef&amp;id=1506553&amp;lvl=3&amp;lin=f&amp;keep=1&amp;srchmode=1&amp;unlock"/>
    <hyperlink ref="E226" r:id="rId65" tooltip="genus" display="http://www.ncbi.nlm.nih.gov/Taxonomy/Browser/wwwtax.cgi?mode=Undef&amp;id=1506553&amp;lvl=3&amp;lin=f&amp;keep=1&amp;srchmode=1&amp;unlock"/>
    <hyperlink ref="E224" r:id="rId66" tooltip="genus" display="http://www.ncbi.nlm.nih.gov/Taxonomy/Browser/wwwtax.cgi?mode=Undef&amp;id=1506553&amp;lvl=3&amp;lin=f&amp;keep=1&amp;srchmode=1&amp;unlock"/>
    <hyperlink ref="E24" r:id="rId67" tooltip="genus" display="http://www.ncbi.nlm.nih.gov/Taxonomy/Browser/wwwtax.cgi?mode=Undef&amp;id=207244&amp;lvl=3&amp;lin=f&amp;keep=1&amp;srchmode=1&amp;unlock"/>
    <hyperlink ref="E22" r:id="rId68" tooltip="genus" display="http://www.ncbi.nlm.nih.gov/Taxonomy/Browser/wwwtax.cgi?mode=Undef&amp;id=207244&amp;lvl=3&amp;lin=f&amp;keep=1&amp;srchmode=1&amp;unlock"/>
    <hyperlink ref="E23" r:id="rId69" tooltip="genus" display="http://www.ncbi.nlm.nih.gov/Taxonomy/Browser/wwwtax.cgi?mode=Undef&amp;id=207244&amp;lvl=3&amp;lin=f&amp;keep=1&amp;srchmode=1&amp;unlock"/>
    <hyperlink ref="E304" r:id="rId70" tooltip="genus" display="http://www.ncbi.nlm.nih.gov/Taxonomy/Browser/wwwtax.cgi?mode=Undef&amp;id=459786&amp;lvl=3&amp;lin=f&amp;keep=1&amp;srchmode=1&amp;unlock"/>
    <hyperlink ref="E302" r:id="rId71" tooltip="genus" display="http://www.ncbi.nlm.nih.gov/Taxonomy/Browser/wwwtax.cgi?mode=Undef&amp;id=459786&amp;lvl=3&amp;lin=f&amp;keep=1&amp;srchmode=1&amp;unlock"/>
    <hyperlink ref="D381" r:id="rId72" display="http://dx.doi.org/10.1601/nm.4118"/>
    <hyperlink ref="D343" r:id="rId73" display="http://dx.doi.org/10.1601/nm.4118"/>
    <hyperlink ref="D342" r:id="rId74" display="http://dx.doi.org/10.1601/nm.4118"/>
    <hyperlink ref="E236" r:id="rId75" tooltip="genus" display="http://www.ncbi.nlm.nih.gov/Taxonomy/Browser/wwwtax.cgi?mode=Undef&amp;id=1649459&amp;lvl=3&amp;lin=f&amp;keep=1&amp;srchmode=1&amp;unlock"/>
    <hyperlink ref="E225" r:id="rId76" tooltip="genus" display="http://www.ncbi.nlm.nih.gov/Taxonomy/Browser/wwwtax.cgi?mode=Undef&amp;id=1506553&amp;lvl=3&amp;lin=f&amp;keep=1&amp;srchmode=1&amp;unlock"/>
    <hyperlink ref="D301" r:id="rId77" display="http://dx.doi.org/10.1601/nm.4118"/>
    <hyperlink ref="D297" r:id="rId78" display="http://dx.doi.org/10.1601/nm.4118"/>
    <hyperlink ref="D298" r:id="rId79" display="http://dx.doi.org/10.1601/nm.4118"/>
    <hyperlink ref="D299" r:id="rId80" display="http://dx.doi.org/10.1601/nm.4118"/>
    <hyperlink ref="E372" r:id="rId81" tooltip="family" display="http://www.ncbi.nlm.nih.gov/Taxonomy/Browser/wwwtax.cgi?mode=Undef&amp;id=995019&amp;lvl=3&amp;lin=f&amp;keep=1&amp;srchmode=1&amp;unlock"/>
    <hyperlink ref="E373" r:id="rId82" tooltip="family" display="http://www.ncbi.nlm.nih.gov/Taxonomy/Browser/wwwtax.cgi?mode=Undef&amp;id=995019&amp;lvl=3&amp;lin=f&amp;keep=1&amp;srchmode=1&amp;unlock"/>
    <hyperlink ref="D3" r:id="rId83" tooltip="order" display="http://www.ncbi.nlm.nih.gov/Taxonomy/Browser/wwwtax.cgi?mode=Undef&amp;id=1643822&amp;lvl=3&amp;keep=1&amp;srchmode=1&amp;unlock"/>
    <hyperlink ref="D4" r:id="rId84" tooltip="order" display="http://www.ncbi.nlm.nih.gov/Taxonomy/Browser/wwwtax.cgi?mode=Undef&amp;id=1643822&amp;lvl=3&amp;keep=1&amp;srchmode=1&amp;unlock"/>
    <hyperlink ref="E4" r:id="rId85" tooltip="genus" display="http://www.ncbi.nlm.nih.gov/Taxonomy/Browser/wwwtax.cgi?mode=Undef&amp;id=447020&amp;lvl=3&amp;keep=1&amp;srchmode=1&amp;unlock"/>
    <hyperlink ref="E3" r:id="rId86" tooltip="genus" display="http://www.ncbi.nlm.nih.gov/Taxonomy/Browser/wwwtax.cgi?mode=Undef&amp;id=447020&amp;lvl=3&amp;keep=1&amp;srchmode=1&amp;unlock"/>
    <hyperlink ref="D300" r:id="rId87" display="http://dx.doi.org/10.1601/nm.4118"/>
    <hyperlink ref="E374" r:id="rId88" tooltip="family" display="http://www.ncbi.nlm.nih.gov/Taxonomy/Browser/wwwtax.cgi?mode=Undef&amp;id=995019&amp;lvl=3&amp;lin=f&amp;keep=1&amp;srchmode=1&amp;unlock"/>
    <hyperlink ref="D15" r:id="rId89" display="http://dx.doi.org/10.1601/nm.4118"/>
    <hyperlink ref="D21" r:id="rId90" display="http://dx.doi.org/10.1601/nm.4118"/>
    <hyperlink ref="E63" r:id="rId91" tooltip="genus" display="http://www.ncbi.nlm.nih.gov/Taxonomy/Browser/wwwtax.cgi?mode=Undef&amp;id=1506553&amp;lvl=3&amp;lin=f&amp;keep=1&amp;srchmode=1&amp;unlock"/>
    <hyperlink ref="E303" r:id="rId92" tooltip="genus" display="http://www.ncbi.nlm.nih.gov/Taxonomy/Browser/wwwtax.cgi?mode=Undef&amp;id=459786&amp;lvl=3&amp;lin=f&amp;keep=1&amp;srchmode=1&amp;unlock"/>
    <hyperlink ref="D17" r:id="rId93" display="http://dx.doi.org/10.1601/nm.4118"/>
    <hyperlink ref="D18" r:id="rId94" display="http://dx.doi.org/10.1601/nm.4118"/>
    <hyperlink ref="D19" r:id="rId95" display="http://dx.doi.org/10.1601/nm.4118"/>
    <hyperlink ref="D71" r:id="rId96" display="http://dx.doi.org/10.1601/nm.4118"/>
    <hyperlink ref="D82" r:id="rId97" display="http://dx.doi.org/10.1601/nm.4118"/>
    <hyperlink ref="D107" r:id="rId98" display="http://dx.doi.org/10.1601/nm.4118"/>
    <hyperlink ref="E107" r:id="rId99" tooltip="genus" display="http://www.ncbi.nlm.nih.gov/Taxonomy/Browser/wwwtax.cgi?mode=Undef&amp;id=1506553&amp;lvl=3&amp;lin=f&amp;keep=1&amp;srchmode=1&amp;unlock"/>
    <hyperlink ref="E217" r:id="rId100" tooltip="genus" display="http://www.ncbi.nlm.nih.gov/Taxonomy/Browser/wwwtax.cgi?mode=Undef&amp;id=1506553&amp;lvl=3&amp;lin=f&amp;keep=1&amp;srchmode=1&amp;unlock"/>
    <hyperlink ref="E269" r:id="rId101" tooltip="genus" display="http://www.ncbi.nlm.nih.gov/Taxonomy/Browser/wwwtax.cgi?mode=Undef&amp;id=1506553&amp;lvl=3&amp;lin=f&amp;keep=1&amp;srchmode=1&amp;unlock"/>
    <hyperlink ref="E271" r:id="rId102" tooltip="genus" display="http://www.ncbi.nlm.nih.gov/Taxonomy/Browser/wwwtax.cgi?mode=Undef&amp;id=1506553&amp;lvl=3&amp;lin=f&amp;keep=1&amp;srchmode=1&amp;unlock"/>
    <hyperlink ref="D338" r:id="rId103" display="http://dx.doi.org/10.1601/nm.4118"/>
    <hyperlink ref="D345" r:id="rId104" display="http://dx.doi.org/10.1601/nm.4118"/>
    <hyperlink ref="D350" r:id="rId105" display="http://dx.doi.org/10.1601/nm.4118"/>
  </hyperlinks>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8"/>
  <sheetViews>
    <sheetView workbookViewId="0">
      <selection sqref="A1:D2"/>
    </sheetView>
  </sheetViews>
  <sheetFormatPr baseColWidth="10" defaultColWidth="11.5" defaultRowHeight="13" x14ac:dyDescent="0"/>
  <cols>
    <col min="1" max="1" width="12.83203125" style="71" bestFit="1" customWidth="1"/>
    <col min="2" max="2" width="83.33203125" style="50" bestFit="1" customWidth="1"/>
    <col min="3" max="3" width="10.6640625" style="50" bestFit="1" customWidth="1"/>
    <col min="4" max="4" width="104" style="50" bestFit="1" customWidth="1"/>
    <col min="5" max="10" width="11.5" style="50"/>
    <col min="11" max="16384" width="11.5" style="47"/>
  </cols>
  <sheetData>
    <row r="1" spans="1:16">
      <c r="A1" s="82" t="s">
        <v>256</v>
      </c>
      <c r="B1" s="83"/>
      <c r="C1" s="83"/>
      <c r="D1" s="83"/>
    </row>
    <row r="2" spans="1:16">
      <c r="A2" s="84"/>
      <c r="B2" s="84"/>
      <c r="C2" s="84"/>
      <c r="D2" s="84"/>
    </row>
    <row r="3" spans="1:16" ht="14" thickBot="1">
      <c r="A3" s="51" t="s">
        <v>257</v>
      </c>
      <c r="B3" s="52" t="s">
        <v>258</v>
      </c>
      <c r="C3" s="53" t="s">
        <v>259</v>
      </c>
      <c r="D3" s="52" t="s">
        <v>260</v>
      </c>
    </row>
    <row r="4" spans="1:16" ht="15" customHeight="1">
      <c r="A4" s="54" t="s">
        <v>130</v>
      </c>
      <c r="B4" s="55" t="s">
        <v>261</v>
      </c>
      <c r="C4" s="56"/>
      <c r="D4" s="55"/>
    </row>
    <row r="5" spans="1:16" ht="15" customHeight="1">
      <c r="A5" s="57" t="s">
        <v>140</v>
      </c>
      <c r="B5" s="58" t="s">
        <v>262</v>
      </c>
      <c r="C5" s="59" t="s">
        <v>263</v>
      </c>
      <c r="D5" s="58"/>
    </row>
    <row r="6" spans="1:16" ht="15" customHeight="1">
      <c r="A6" s="60" t="s">
        <v>254</v>
      </c>
      <c r="B6" s="58" t="s">
        <v>264</v>
      </c>
      <c r="C6" s="59" t="s">
        <v>265</v>
      </c>
      <c r="D6" s="58" t="s">
        <v>266</v>
      </c>
      <c r="K6" s="50"/>
      <c r="L6" s="50"/>
      <c r="M6" s="50"/>
      <c r="N6" s="50"/>
      <c r="O6" s="50"/>
      <c r="P6" s="50"/>
    </row>
    <row r="7" spans="1:16" ht="15" customHeight="1">
      <c r="A7" s="61" t="s">
        <v>129</v>
      </c>
      <c r="B7" s="58" t="s">
        <v>267</v>
      </c>
      <c r="C7" s="59" t="s">
        <v>265</v>
      </c>
      <c r="D7" s="58" t="s">
        <v>268</v>
      </c>
      <c r="K7" s="50"/>
      <c r="L7" s="50"/>
      <c r="M7" s="50"/>
      <c r="N7" s="50"/>
      <c r="O7" s="50"/>
      <c r="P7" s="50"/>
    </row>
    <row r="8" spans="1:16" ht="15" customHeight="1">
      <c r="A8" s="57" t="s">
        <v>92</v>
      </c>
      <c r="B8" s="58" t="s">
        <v>269</v>
      </c>
      <c r="C8" s="59" t="s">
        <v>265</v>
      </c>
      <c r="D8" s="58" t="s">
        <v>270</v>
      </c>
      <c r="K8" s="50"/>
      <c r="L8" s="50"/>
      <c r="M8" s="50"/>
      <c r="N8" s="50"/>
      <c r="O8" s="50"/>
      <c r="P8" s="50"/>
    </row>
    <row r="9" spans="1:16" ht="15" customHeight="1">
      <c r="A9" s="57" t="s">
        <v>106</v>
      </c>
      <c r="B9" s="58" t="s">
        <v>271</v>
      </c>
      <c r="C9" s="59" t="s">
        <v>265</v>
      </c>
      <c r="D9" s="58" t="s">
        <v>272</v>
      </c>
      <c r="K9" s="50"/>
      <c r="L9" s="50"/>
      <c r="M9" s="50"/>
      <c r="N9" s="50"/>
      <c r="O9" s="50"/>
      <c r="P9" s="50"/>
    </row>
    <row r="10" spans="1:16" ht="15" customHeight="1">
      <c r="A10" s="57" t="s">
        <v>158</v>
      </c>
      <c r="B10" s="58" t="s">
        <v>273</v>
      </c>
      <c r="C10" s="59" t="s">
        <v>265</v>
      </c>
      <c r="D10" s="58" t="s">
        <v>274</v>
      </c>
      <c r="K10" s="50"/>
      <c r="L10" s="50"/>
      <c r="M10" s="50"/>
      <c r="N10" s="50"/>
      <c r="O10" s="50"/>
      <c r="P10" s="50"/>
    </row>
    <row r="11" spans="1:16" ht="15" customHeight="1">
      <c r="A11" s="57" t="s">
        <v>166</v>
      </c>
      <c r="B11" s="58" t="s">
        <v>275</v>
      </c>
      <c r="C11" s="59" t="s">
        <v>265</v>
      </c>
      <c r="D11" s="58" t="s">
        <v>276</v>
      </c>
      <c r="K11" s="50"/>
      <c r="L11" s="50"/>
      <c r="M11" s="50"/>
      <c r="N11" s="50"/>
      <c r="O11" s="50"/>
      <c r="P11" s="50"/>
    </row>
    <row r="12" spans="1:16" ht="15" customHeight="1">
      <c r="A12" s="57" t="s">
        <v>277</v>
      </c>
      <c r="B12" s="58" t="s">
        <v>278</v>
      </c>
      <c r="C12" s="59" t="s">
        <v>265</v>
      </c>
      <c r="D12" s="58" t="s">
        <v>279</v>
      </c>
      <c r="K12" s="50"/>
      <c r="L12" s="50"/>
      <c r="M12" s="50"/>
      <c r="N12" s="50"/>
      <c r="O12" s="50"/>
      <c r="P12" s="50"/>
    </row>
    <row r="13" spans="1:16" ht="15" customHeight="1">
      <c r="A13" s="62" t="s">
        <v>152</v>
      </c>
      <c r="B13" s="58" t="s">
        <v>280</v>
      </c>
      <c r="C13" s="59" t="s">
        <v>265</v>
      </c>
      <c r="D13" s="58" t="s">
        <v>281</v>
      </c>
      <c r="K13" s="50"/>
      <c r="L13" s="50"/>
      <c r="M13" s="50"/>
      <c r="N13" s="50"/>
      <c r="O13" s="50"/>
      <c r="P13" s="50"/>
    </row>
    <row r="14" spans="1:16" ht="15" customHeight="1">
      <c r="A14" s="62" t="s">
        <v>34</v>
      </c>
      <c r="B14" s="58" t="s">
        <v>282</v>
      </c>
      <c r="C14" s="59" t="s">
        <v>265</v>
      </c>
      <c r="D14" s="58" t="s">
        <v>283</v>
      </c>
      <c r="K14" s="50"/>
      <c r="L14" s="50"/>
      <c r="M14" s="50"/>
      <c r="N14" s="50"/>
      <c r="O14" s="50"/>
      <c r="P14" s="50"/>
    </row>
    <row r="15" spans="1:16" ht="15" customHeight="1">
      <c r="A15" s="60" t="s">
        <v>131</v>
      </c>
      <c r="B15" s="58" t="s">
        <v>284</v>
      </c>
      <c r="C15" s="59" t="s">
        <v>265</v>
      </c>
      <c r="D15" s="58"/>
      <c r="K15" s="50"/>
      <c r="L15" s="50"/>
      <c r="M15" s="50"/>
      <c r="N15" s="50"/>
      <c r="O15" s="50"/>
      <c r="P15" s="50"/>
    </row>
    <row r="16" spans="1:16" ht="15" customHeight="1">
      <c r="A16" s="63" t="s">
        <v>44</v>
      </c>
      <c r="B16" s="58" t="s">
        <v>285</v>
      </c>
      <c r="C16" s="59" t="s">
        <v>265</v>
      </c>
      <c r="D16" s="58"/>
      <c r="K16" s="50"/>
      <c r="L16" s="50"/>
      <c r="M16" s="50"/>
      <c r="N16" s="50"/>
      <c r="O16" s="50"/>
      <c r="P16" s="50"/>
    </row>
    <row r="17" spans="1:16" ht="15" customHeight="1">
      <c r="A17" s="64" t="s">
        <v>286</v>
      </c>
      <c r="B17" s="58" t="s">
        <v>287</v>
      </c>
      <c r="C17" s="59" t="s">
        <v>265</v>
      </c>
      <c r="D17" s="58"/>
      <c r="K17" s="50"/>
      <c r="L17" s="50"/>
      <c r="M17" s="50"/>
      <c r="N17" s="50"/>
      <c r="O17" s="50"/>
      <c r="P17" s="50"/>
    </row>
    <row r="18" spans="1:16" ht="15" customHeight="1">
      <c r="A18" s="65" t="s">
        <v>47</v>
      </c>
      <c r="B18" s="66" t="s">
        <v>288</v>
      </c>
      <c r="C18" s="59" t="s">
        <v>265</v>
      </c>
      <c r="D18" s="58"/>
      <c r="K18" s="50"/>
      <c r="L18" s="50"/>
      <c r="M18" s="50"/>
      <c r="N18" s="50"/>
      <c r="O18" s="50"/>
      <c r="P18" s="50"/>
    </row>
    <row r="19" spans="1:16" ht="15" customHeight="1">
      <c r="A19" s="62" t="s">
        <v>161</v>
      </c>
      <c r="B19" s="66" t="s">
        <v>289</v>
      </c>
      <c r="C19" s="59" t="s">
        <v>265</v>
      </c>
      <c r="D19" s="58"/>
      <c r="K19" s="50"/>
      <c r="L19" s="50"/>
      <c r="M19" s="50"/>
      <c r="N19" s="50"/>
      <c r="O19" s="50"/>
      <c r="P19" s="50"/>
    </row>
    <row r="20" spans="1:16" ht="15" customHeight="1">
      <c r="A20" s="62" t="s">
        <v>240</v>
      </c>
      <c r="B20" s="66" t="s">
        <v>290</v>
      </c>
      <c r="C20" s="59" t="s">
        <v>265</v>
      </c>
      <c r="D20" s="58"/>
      <c r="K20" s="50"/>
      <c r="L20" s="50"/>
      <c r="M20" s="50"/>
      <c r="N20" s="50"/>
      <c r="O20" s="50"/>
      <c r="P20" s="50"/>
    </row>
    <row r="21" spans="1:16" ht="15" customHeight="1">
      <c r="A21" s="62" t="s">
        <v>291</v>
      </c>
      <c r="B21" s="66" t="s">
        <v>292</v>
      </c>
      <c r="C21" s="59" t="s">
        <v>265</v>
      </c>
      <c r="D21" s="58"/>
    </row>
    <row r="22" spans="1:16" ht="15" customHeight="1">
      <c r="A22" s="67" t="s">
        <v>127</v>
      </c>
      <c r="B22" s="66" t="s">
        <v>293</v>
      </c>
      <c r="C22" s="59" t="s">
        <v>265</v>
      </c>
      <c r="D22" s="58"/>
    </row>
    <row r="23" spans="1:16" ht="15" customHeight="1">
      <c r="A23" s="65" t="s">
        <v>235</v>
      </c>
      <c r="B23" s="68" t="s">
        <v>294</v>
      </c>
      <c r="C23" s="59" t="s">
        <v>265</v>
      </c>
      <c r="D23" s="58"/>
    </row>
    <row r="24" spans="1:16" ht="15" customHeight="1">
      <c r="A24" s="65" t="s">
        <v>155</v>
      </c>
      <c r="B24" s="68" t="s">
        <v>295</v>
      </c>
      <c r="C24" s="59" t="s">
        <v>265</v>
      </c>
      <c r="D24" s="58"/>
    </row>
    <row r="25" spans="1:16" ht="15" customHeight="1">
      <c r="A25" s="57" t="s">
        <v>71</v>
      </c>
      <c r="B25" s="58" t="s">
        <v>296</v>
      </c>
      <c r="C25" s="59" t="s">
        <v>265</v>
      </c>
      <c r="D25" s="58"/>
      <c r="K25" s="50"/>
    </row>
    <row r="26" spans="1:16" ht="15" customHeight="1">
      <c r="A26" s="57" t="s">
        <v>46</v>
      </c>
      <c r="B26" s="58" t="s">
        <v>297</v>
      </c>
      <c r="C26" s="59" t="s">
        <v>265</v>
      </c>
      <c r="D26" s="58"/>
      <c r="K26" s="50"/>
    </row>
    <row r="27" spans="1:16" ht="15" customHeight="1">
      <c r="A27" s="67" t="s">
        <v>164</v>
      </c>
      <c r="B27" s="69" t="s">
        <v>298</v>
      </c>
      <c r="C27" s="70" t="s">
        <v>265</v>
      </c>
      <c r="D27" s="58"/>
      <c r="K27" s="50"/>
    </row>
    <row r="28" spans="1:16">
      <c r="K28" s="50"/>
    </row>
  </sheetData>
  <mergeCells count="1">
    <mergeCell ref="A1:D2"/>
  </mergeCells>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Suppl Table 1</vt:lpstr>
      <vt:lpstr>Suppl Table 2</vt:lpstr>
    </vt:vector>
  </TitlesOfParts>
  <Manager/>
  <Company>inra</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marinelli</dc:creator>
  <cp:keywords/>
  <dc:description/>
  <cp:lastModifiedBy>jj1319-port024</cp:lastModifiedBy>
  <cp:revision/>
  <dcterms:created xsi:type="dcterms:W3CDTF">2018-03-12T16:37:33Z</dcterms:created>
  <dcterms:modified xsi:type="dcterms:W3CDTF">2018-12-09T13:47:18Z</dcterms:modified>
  <cp:category/>
  <cp:contentStatus/>
</cp:coreProperties>
</file>